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A1A7EA1F-87AF-4D40-A07B-FA99131CDFDE}" xr6:coauthVersionLast="45" xr6:coauthVersionMax="45" xr10:uidLastSave="{00000000-0000-0000-0000-000000000000}"/>
  <bookViews>
    <workbookView xWindow="-120" yWindow="-120" windowWidth="29040" windowHeight="15840" activeTab="1" xr2:uid="{00000000-000D-0000-FFFF-FFFF0000000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74" i="2" l="1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531" uniqueCount="309">
  <si>
    <t>RNA-Seq</t>
  </si>
  <si>
    <t>MethylRAD</t>
  </si>
  <si>
    <t>gene_id</t>
  </si>
  <si>
    <t>foldChange</t>
  </si>
  <si>
    <t>log2FC</t>
  </si>
  <si>
    <t>pValue</t>
  </si>
  <si>
    <t>Regulation</t>
  </si>
  <si>
    <t>gene_name</t>
  </si>
  <si>
    <t>description</t>
  </si>
  <si>
    <t>GWHGACDB000265</t>
  </si>
  <si>
    <t>Down</t>
  </si>
  <si>
    <t>up</t>
  </si>
  <si>
    <t>Hca.01G0002650</t>
  </si>
  <si>
    <t>cytochrome P450 71E1, putative, expressed</t>
  </si>
  <si>
    <t>GWHGACDB001452</t>
  </si>
  <si>
    <t>Up</t>
  </si>
  <si>
    <t>down</t>
  </si>
  <si>
    <t>Hca.01G0014520</t>
  </si>
  <si>
    <t>40S ribosomal protein S5, putative, expressed</t>
  </si>
  <si>
    <t>GWHGACDB012771</t>
  </si>
  <si>
    <t>Hca.12G0007780</t>
  </si>
  <si>
    <t>dihydroorotate dihydrogenase protein, putative, expressed</t>
  </si>
  <si>
    <t>GWHGACDB013796</t>
  </si>
  <si>
    <t>Hca.12G0018030</t>
  </si>
  <si>
    <t>ethylene-responsive element-binding protein, putative, expressed</t>
  </si>
  <si>
    <t>GWHGACDB016325</t>
  </si>
  <si>
    <t>Hca.13G0010900</t>
  </si>
  <si>
    <t>GWHGACDB016769</t>
  </si>
  <si>
    <t>Hca.13G0015340</t>
  </si>
  <si>
    <t>acyl-CoA synthetase protein, putative, expressed</t>
  </si>
  <si>
    <t>GWHGACDB017196</t>
  </si>
  <si>
    <t>Hca.13G0019610</t>
  </si>
  <si>
    <t>cysteine proteinase 1 precursor, putative, expressed</t>
  </si>
  <si>
    <t>GWHGACDB021131</t>
  </si>
  <si>
    <t>Hca.14G0027800</t>
  </si>
  <si>
    <t>leaf senescence related protein, putative, expressed</t>
  </si>
  <si>
    <t>GWHGACDB021390</t>
  </si>
  <si>
    <t>Hca.15G0001980</t>
  </si>
  <si>
    <t>RNA recognition motif containing protein, expressed</t>
  </si>
  <si>
    <t>GWHGACDB023152</t>
  </si>
  <si>
    <t>Hca.15G0019600</t>
  </si>
  <si>
    <t>auxin response factor 9, putative, expressed</t>
  </si>
  <si>
    <t>GWHGACDB026801</t>
  </si>
  <si>
    <t>Hca.16G0025440</t>
  </si>
  <si>
    <t>starch synthase, putative, expressed</t>
  </si>
  <si>
    <t>GWHGACDB029745</t>
  </si>
  <si>
    <t>Hca.17G0023450</t>
  </si>
  <si>
    <t>GWHGACDB029760</t>
  </si>
  <si>
    <t>Hca.17G0023600</t>
  </si>
  <si>
    <t>fringe-related protein, putative, expressed</t>
  </si>
  <si>
    <t>GWHGACDB032519</t>
  </si>
  <si>
    <t>Hca.18G0022890</t>
  </si>
  <si>
    <t>expressed protein</t>
  </si>
  <si>
    <t>GWHGACDB036957</t>
  </si>
  <si>
    <t>Hca.02G0040150</t>
  </si>
  <si>
    <t>DIRP family protein, putative, expressed</t>
  </si>
  <si>
    <t>GWHGACDB040348</t>
  </si>
  <si>
    <t>Hca.03G0029010</t>
  </si>
  <si>
    <t>ZOS7-13 - C2H2 zinc finger protein, expressed</t>
  </si>
  <si>
    <t>GWHGACDB041806</t>
  </si>
  <si>
    <t>Inf</t>
  </si>
  <si>
    <t>Hca.03G0043590</t>
  </si>
  <si>
    <t>transcription factor jumonji, putative, expressed</t>
  </si>
  <si>
    <t>GWHGACDB043022</t>
  </si>
  <si>
    <t>Hca.04G0008620</t>
  </si>
  <si>
    <t>AMP-binding domain containing protein, expressed</t>
  </si>
  <si>
    <t>GWHGACDB046247</t>
  </si>
  <si>
    <t>Hca.05G0003110</t>
  </si>
  <si>
    <t>CDT1A - Putative DNA replication initiation protein, expressed</t>
  </si>
  <si>
    <t>GWHGACDB047311</t>
  </si>
  <si>
    <t>Hca.05G0013750</t>
  </si>
  <si>
    <t>glycosyl hydrolases family 16, putative, expressed</t>
  </si>
  <si>
    <t>GWHGACDB048674</t>
  </si>
  <si>
    <t>Hca.05G0027380</t>
  </si>
  <si>
    <t>protein-O-fucosyltransferase 1, putative, expressed</t>
  </si>
  <si>
    <t>GWHGACDB050041</t>
  </si>
  <si>
    <t>Hca.06G0003800</t>
  </si>
  <si>
    <t>dehydrodolichyl diphosphate synthase, putative, expressed</t>
  </si>
  <si>
    <t>GWHGACDB052342</t>
  </si>
  <si>
    <t>Hca.06G0026810</t>
  </si>
  <si>
    <t>GWHGACDB057739</t>
  </si>
  <si>
    <t>Hca.07G0037070</t>
  </si>
  <si>
    <t>oxidoreductase, aldo/keto reductase family protein, putative, expressed</t>
  </si>
  <si>
    <t>GWHGACDB060772</t>
  </si>
  <si>
    <t>Hca.08G0020670</t>
  </si>
  <si>
    <t>serine/threonine-protein kinase, putative, expressed</t>
  </si>
  <si>
    <t>GWHGACDB062832</t>
  </si>
  <si>
    <t>Hca.09G0003400</t>
  </si>
  <si>
    <t>X8 domain containing protein, expressed</t>
  </si>
  <si>
    <t>GWHGACDB028554</t>
  </si>
  <si>
    <t>Hca.17G0011540</t>
  </si>
  <si>
    <t>GWHGACDB030445</t>
  </si>
  <si>
    <t>Hca.18G0002150</t>
  </si>
  <si>
    <t>green ripe-like, putative, expressed</t>
  </si>
  <si>
    <t>log2FoldChange</t>
  </si>
  <si>
    <t>pval</t>
  </si>
  <si>
    <t>up_down</t>
  </si>
  <si>
    <t>PValue</t>
  </si>
  <si>
    <t>up/down</t>
  </si>
  <si>
    <t>NR id</t>
  </si>
  <si>
    <t>NR annotation</t>
  </si>
  <si>
    <t>TRINITY_DN10610_c0_g1_i2_1</t>
  </si>
  <si>
    <t>gi|1050610626|ref|XP_017627938.1|</t>
  </si>
  <si>
    <t>PREDICTED: zinc finger CCCH domain-containing protein 6-like [Gossypium arboreum]</t>
  </si>
  <si>
    <t>TRINITY_DN11002_c0_g1_i1_2</t>
  </si>
  <si>
    <t>--</t>
  </si>
  <si>
    <t>TRINITY_DN11095_c0_g1_i1_2</t>
  </si>
  <si>
    <t>UP</t>
  </si>
  <si>
    <t>gi|823212749|ref|XP_012439122.1|</t>
  </si>
  <si>
    <t>PREDICTED: lipoxygenase homology domain-containing protein 1-like [Gossypium raimondii]</t>
  </si>
  <si>
    <t>TRINITY_DN11362_c0_g1_i4_2</t>
  </si>
  <si>
    <t>gi|823228565|ref|XP_012447031.1|</t>
  </si>
  <si>
    <t>PREDICTED: uncharacterized protein LOC105770396 [Gossypium raimondii]</t>
  </si>
  <si>
    <t>TRINITY_DN12321_c0_g1_i3_1</t>
  </si>
  <si>
    <t>gi|1028960141|ref|XP_016723516.1|</t>
  </si>
  <si>
    <t>PREDICTED: laccase-22-like [Gossypium hirsutum]</t>
  </si>
  <si>
    <t>TRINITY_DN1273_c0_g1_i1_2</t>
  </si>
  <si>
    <t>gi|823150071|ref|XP_012474864.1|</t>
  </si>
  <si>
    <t>PREDICTED: mitogen-activated protein kinase kinase kinase 7-like isoform X1 [Gossypium raimondii]</t>
  </si>
  <si>
    <t>TRINITY_DN13124_c0_g2_i1_1</t>
  </si>
  <si>
    <t>gi|1029083176|ref|XP_016701768.1|</t>
  </si>
  <si>
    <t>PREDICTED: dihydroflavonol-4-reductase isoform X1 [Gossypium hirsutum]</t>
  </si>
  <si>
    <t>TRINITY_DN13912_c0_g1_i1_1</t>
  </si>
  <si>
    <t>gi|1050566807|ref|XP_017603971.1|</t>
  </si>
  <si>
    <t>PREDICTED: ABC transporter G family member 25-like [Gossypium arboreum]</t>
  </si>
  <si>
    <t>TRINITY_DN14019_c0_g1_i1_1</t>
  </si>
  <si>
    <t>gi|1031987101|ref|NP_001313722.1|</t>
  </si>
  <si>
    <t>sodium/hydrogen exchanger 2-like [Gossypium hirsutum]</t>
  </si>
  <si>
    <t>TRINITY_DN14230_c0_g1_i1_1</t>
  </si>
  <si>
    <t>TRINITY_DN14332_c0_g4_i2_1</t>
  </si>
  <si>
    <t>gi|823172684|ref|XP_012485203.1|</t>
  </si>
  <si>
    <t>PREDICTED: indole-3-acetaldehyde oxidase-like isoform X1 [Gossypium raimondii]</t>
  </si>
  <si>
    <t>TRINITY_DN14359_c0_g1_i2_2</t>
  </si>
  <si>
    <t>gi|1050598264|ref|XP_017617027.1|</t>
  </si>
  <si>
    <t>PREDICTED: 40S ribosomal protein S5 [Gossypium arboreum]</t>
  </si>
  <si>
    <t>TRINITY_DN14775_c0_g1_i1_2</t>
  </si>
  <si>
    <t>gi|1050626124|ref|XP_017635962.1|</t>
  </si>
  <si>
    <t>PREDICTED: uncharacterized protein LOC108478037 [Gossypium arboreum]</t>
  </si>
  <si>
    <t>TRINITY_DN14857_c0_g1_i1_1</t>
  </si>
  <si>
    <t>gi|1031986801|ref|NP_001313713.1|</t>
  </si>
  <si>
    <t>probable beta-1,4-xylosyltransferase IRX9 [Gossypium hirsutum]</t>
  </si>
  <si>
    <t>TRINITY_DN15136_c0_g1_i1_1</t>
  </si>
  <si>
    <t>gi|1050648118|ref|XP_017647396.1|</t>
  </si>
  <si>
    <t>PREDICTED: protein NRT1/ PTR FAMILY 5.4-like [Gossypium arboreum]</t>
  </si>
  <si>
    <t>TRINITY_DN15660_c0_g1_i1_2</t>
  </si>
  <si>
    <t>gi|823207327|ref|XP_012437316.1|</t>
  </si>
  <si>
    <t>PREDICTED: uncharacterized protein LOC105763598 isoform X3 [Gossypium raimondii]</t>
  </si>
  <si>
    <t>TRINITY_DN15968_c0_g1_i1_1</t>
  </si>
  <si>
    <t>gi|823129399|ref|XP_012448060.1|</t>
  </si>
  <si>
    <t>PREDICTED: BTB/POZ domain-containing protein At5g17580-like [Gossypium raimondii]</t>
  </si>
  <si>
    <t>TRINITY_DN16493_c0_g1_i4_1</t>
  </si>
  <si>
    <t>gi|823261023|ref|XP_012463240.1|</t>
  </si>
  <si>
    <t>PREDICTED: bifunctional L-3-cyanoalanine synthase/cysteine synthase D1-like isoform X1 [Gossypium raimondii]</t>
  </si>
  <si>
    <t>TRINITY_DN17376_c0_g1_i2_1</t>
  </si>
  <si>
    <t>gi|590607980|ref|XP_007021140.1|</t>
  </si>
  <si>
    <t>Plastid developmental protein DAG [Theobroma cacao]</t>
  </si>
  <si>
    <t>TRINITY_DN17410_c0_g1_i7_1</t>
  </si>
  <si>
    <t>gi|823203205|ref|XP_012436066.1|</t>
  </si>
  <si>
    <t>PREDICTED: nicotinamidase 1-like [Gossypium raimondii]</t>
  </si>
  <si>
    <t>TRINITY_DN17470_c0_g2_i2_1</t>
  </si>
  <si>
    <t>gi|823217716|ref|XP_012441515.1|</t>
  </si>
  <si>
    <t>PREDICTED: vinorine synthase-like [Gossypium raimondii]</t>
  </si>
  <si>
    <t>TRINITY_DN17565_c0_g3_i2_1</t>
  </si>
  <si>
    <t>gi|823213339|ref|XP_012439410.1|</t>
  </si>
  <si>
    <t>PREDICTED: cationic amino acid transporter 6, chloroplastic-like [Gossypium raimondii]</t>
  </si>
  <si>
    <t>TRINITY_DN18024_c0_g1_i2_2</t>
  </si>
  <si>
    <t>gi|823158593|ref|XP_012479132.1|</t>
  </si>
  <si>
    <t>PREDICTED: 4-coumarate--CoA ligase-like 1 [Gossypium raimondii]</t>
  </si>
  <si>
    <t>TRINITY_DN18767_c0_g1_i9_2</t>
  </si>
  <si>
    <t>gi|823132350|ref|XP_012461981.1|</t>
  </si>
  <si>
    <t>PREDICTED: cellulose synthase-like protein E1 isoform X1 [Gossypium raimondii]</t>
  </si>
  <si>
    <t>TRINITY_DN18845_c0_g1_i9_1</t>
  </si>
  <si>
    <t>gi|823160064|ref|XP_012479873.1|</t>
  </si>
  <si>
    <t>PREDICTED: uncharacterized protein LOC105794998 isoform X1 [Gossypium raimondii]</t>
  </si>
  <si>
    <t>TRINITY_DN19050_c0_g4_i1_1</t>
  </si>
  <si>
    <t>gi|590685397|ref|XP_007042091.1|</t>
  </si>
  <si>
    <t>BEL1-like homeodomain protein 6 isoform 1 [Theobroma cacao]</t>
  </si>
  <si>
    <t>TRINITY_DN19133_c0_g2_i1_1</t>
  </si>
  <si>
    <t>gi|823146616|ref|XP_012473208.1|</t>
  </si>
  <si>
    <t>PREDICTED: ABC transporter G family member 26 isoform X1 [Gossypium raimondii]</t>
  </si>
  <si>
    <t>TRINITY_DN19549_c0_g1_i2_2</t>
  </si>
  <si>
    <t>gi|823250579|ref|XP_012457873.1|</t>
  </si>
  <si>
    <t>PREDICTED: beta-hexosaminidase 1-like [Gossypium raimondii]</t>
  </si>
  <si>
    <t>TRINITY_DN19782_c0_g4_i1_2</t>
  </si>
  <si>
    <t>gi|728844633|gb|KHG24076.1|</t>
  </si>
  <si>
    <t>hypothetical protein F383_10304 [Gossypium arboreum]</t>
  </si>
  <si>
    <t>TRINITY_DN19892_c0_g1_i6_1</t>
  </si>
  <si>
    <t>gi|590623195|ref|XP_007025258.1|</t>
  </si>
  <si>
    <t>Integrin-linked protein kinase family protein isoform 3 [Theobroma cacao]</t>
  </si>
  <si>
    <t>TRINITY_DN19939_c0_g2_i1_2</t>
  </si>
  <si>
    <t>gi|590587426|ref|XP_007015961.1|</t>
  </si>
  <si>
    <t>Cellulose synthase-like A02 isoform 1 [Theobroma cacao]</t>
  </si>
  <si>
    <t>TRINITY_DN20191_c0_g6_i1_1</t>
  </si>
  <si>
    <t>gi|590684143|ref|XP_007041771.1|</t>
  </si>
  <si>
    <t>Phosphatase 2C family protein isoform 1 [Theobroma cacao]</t>
  </si>
  <si>
    <t>TRINITY_DN20212_c0_g1_i1_2</t>
  </si>
  <si>
    <t>gi|590575460|ref|XP_007012693.1|</t>
  </si>
  <si>
    <t>F-box associated ubiquitination effector family protein, putative [Theobroma cacao]</t>
  </si>
  <si>
    <t>TRINITY_DN20397_c0_g3_i2_1</t>
  </si>
  <si>
    <t>TRINITY_DN20572_c0_g1_i2_2</t>
  </si>
  <si>
    <t>gi|1050565435|ref|XP_017603243.1|</t>
  </si>
  <si>
    <t>PREDICTED: beta-amyrin synthase isoform X1 [Gossypium arboreum]</t>
  </si>
  <si>
    <t>TRINITY_DN20796_c0_g1_i2_2</t>
  </si>
  <si>
    <t>gi|590681917|ref|XP_007041208.1|</t>
  </si>
  <si>
    <t>Glycinamide ribonucleotide (GAR) synthetase isoform 2 [Theobroma cacao]</t>
  </si>
  <si>
    <t>TRINITY_DN21053_c1_g4_i1_1</t>
  </si>
  <si>
    <t>gi|1029101160|ref|XP_016709937.1|</t>
  </si>
  <si>
    <t>PREDICTED: 1-aminocyclopropane-1-carboxylate oxidase homolog 1-like [Gossypium hirsutum]</t>
  </si>
  <si>
    <t>TRINITY_DN21484_c0_g1_i1_1</t>
  </si>
  <si>
    <t>gi|1050604954|ref|XP_017624989.1|</t>
  </si>
  <si>
    <t>PREDICTED: BTB/POZ domain-containing protein At5g48130 [Gossypium arboreum]</t>
  </si>
  <si>
    <t>TRINITY_DN21564_c0_g1_i1_2</t>
  </si>
  <si>
    <t>gi|1050621997|ref|XP_017633820.1|</t>
  </si>
  <si>
    <t>PREDICTED: uncharacterized protein LOC108476201 isoform X1 [Gossypium arboreum]</t>
  </si>
  <si>
    <t>TRINITY_DN21860_c0_g1_i6_2</t>
  </si>
  <si>
    <t>gi|1028942670|ref|XP_016714566.1|</t>
  </si>
  <si>
    <t>PREDICTED: probable protein phosphatase 2C 60 [Gossypium hirsutum]</t>
  </si>
  <si>
    <t>TRINITY_DN22172_c0_g1_i2_2</t>
  </si>
  <si>
    <t>gi|823124611|ref|XP_012480938.1|</t>
  </si>
  <si>
    <t>PREDICTED: auxin response factor 18 isoform X1 [Gossypium raimondii]</t>
  </si>
  <si>
    <t>TRINITY_DN23234_c0_g1_i1_2</t>
  </si>
  <si>
    <t>gi|823257190|ref|XP_012461224.1|</t>
  </si>
  <si>
    <t>PREDICTED: probable serine/threonine-protein kinase At1g09600 [Gossypium raimondii]</t>
  </si>
  <si>
    <t>TRINITY_DN23247_c0_g1_i1_2</t>
  </si>
  <si>
    <t>gi|823222410|ref|XP_012443920.1|</t>
  </si>
  <si>
    <t>PREDICTED: beta-(1,2)-xylosyltransferase-like [Gossypium raimondii]</t>
  </si>
  <si>
    <t>TRINITY_DN23306_c0_g2_i5_2</t>
  </si>
  <si>
    <t>gi|823245271|ref|XP_012455306.1|</t>
  </si>
  <si>
    <t>PREDICTED: DNA topoisomerase 2 isoform X1 [Gossypium raimondii]</t>
  </si>
  <si>
    <t>TRINITY_DN23364_c0_g2_i1_2</t>
  </si>
  <si>
    <t>gi|763776534|gb|KJB43657.1|</t>
  </si>
  <si>
    <t>hypothetical protein B456_007G210900 [Gossypium raimondii]</t>
  </si>
  <si>
    <t>TRINITY_DN23870_c0_g1_i1_2</t>
  </si>
  <si>
    <t>gi|823248611|ref|XP_012456967.1|</t>
  </si>
  <si>
    <t>PREDICTED: serine/threonine-protein kinase CDL1 isoform X2 [Gossypium raimondii]</t>
  </si>
  <si>
    <t>TRINITY_DN24129_c0_g1_i1_2</t>
  </si>
  <si>
    <t>gi|823179443|ref|XP_012487490.1|</t>
  </si>
  <si>
    <t>PREDICTED: putative E3 ubiquitin-protein ligase LIN-1 isoform X2 [Gossypium raimondii]</t>
  </si>
  <si>
    <t>TRINITY_DN24193_c0_g1_i1_2</t>
  </si>
  <si>
    <t>TRINITY_DN26387_c0_g1_i1_1</t>
  </si>
  <si>
    <t>TRINITY_DN26729_c0_g1_i1_2</t>
  </si>
  <si>
    <t>gi|1029022934|ref|XP_016675307.1|</t>
  </si>
  <si>
    <t>PREDICTED: histone-lysine N-methyltransferase SUVR4-like [Gossypium hirsutum]</t>
  </si>
  <si>
    <t>TRINITY_DN27432_c0_g1_i1_2</t>
  </si>
  <si>
    <t>gi|590675785|ref|XP_007039546.1|</t>
  </si>
  <si>
    <t>Pentatricopeptide (PPR) repeat-containing protein [Theobroma cacao]</t>
  </si>
  <si>
    <t>TRINITY_DN28205_c0_g1_i1_2</t>
  </si>
  <si>
    <t>gi|728829828|gb|KHG09271.1|</t>
  </si>
  <si>
    <t>tsuA [Gossypium arboreum]</t>
  </si>
  <si>
    <t>TRINITY_DN28876_c0_g1_i1_1</t>
  </si>
  <si>
    <t>gi|1050619513|ref|XP_017632546.1|</t>
  </si>
  <si>
    <t>PREDICTED: uncharacterized protein LOC108475046 [Gossypium arboreum]</t>
  </si>
  <si>
    <t>TRINITY_DN30893_c0_g1_i1_2</t>
  </si>
  <si>
    <t>gi|823214935|ref|XP_012440231.1|</t>
  </si>
  <si>
    <t>PREDICTED: probable carboxylesterase 120 [Gossypium raimondii]</t>
  </si>
  <si>
    <t>TRINITY_DN31209_c0_g1_i1_2</t>
  </si>
  <si>
    <t>gi|823246917|ref|XP_012456133.1|</t>
  </si>
  <si>
    <t>PREDICTED: uncharacterized protein LOC105777420 isoform X2 [Gossypium raimondii]</t>
  </si>
  <si>
    <t>TRINITY_DN31835_c0_g1_i1_1</t>
  </si>
  <si>
    <t>gi|590710571|ref|XP_007048865.1|</t>
  </si>
  <si>
    <t>AT-hook DNA-binding family protein [Theobroma cacao]</t>
  </si>
  <si>
    <t>TRINITY_DN3903_c0_g1_i2_1</t>
  </si>
  <si>
    <t>gi|1050640719|ref|XP_017643516.1|</t>
  </si>
  <si>
    <t>PREDICTED: cytokinin dehydrogenase 7-like [Gossypium arboreum]</t>
  </si>
  <si>
    <t>TRINITY_DN4681_c0_g1_i1_1</t>
  </si>
  <si>
    <t>gi|823248815|ref|XP_012457059.1|</t>
  </si>
  <si>
    <t>PREDICTED: cytochrome P450 83B1-like [Gossypium raimondii]</t>
  </si>
  <si>
    <t>TRINITY_DN5245_c0_g1_i2_1</t>
  </si>
  <si>
    <t>gi|823247416|ref|XP_012456380.1|</t>
  </si>
  <si>
    <t>PREDICTED: UDP-glucuronate:xylan alpha-glucuronosyltransferase 1-like [Gossypium raimondii]</t>
  </si>
  <si>
    <t>TRINITY_DN592_c0_g1_i1_2</t>
  </si>
  <si>
    <t>gi|1050637104|ref|XP_017641635.1|</t>
  </si>
  <si>
    <t>PREDICTED: uncharacterized protein LOC108482992 [Gossypium arboreum]</t>
  </si>
  <si>
    <t>TRINITY_DN6100_c0_g1_i1_2</t>
  </si>
  <si>
    <t>TRINITY_DN6688_c0_g1_i1_1</t>
  </si>
  <si>
    <t>gi|1050613087|ref|XP_017629312.1|</t>
  </si>
  <si>
    <t>PREDICTED: (+)-delta-cadinene synthase isozyme XC14-like [Gossypium arboreum]</t>
  </si>
  <si>
    <t>TRINITY_DN6733_c0_g2_i1_2</t>
  </si>
  <si>
    <t>gi|823213833|ref|XP_012439661.1|</t>
  </si>
  <si>
    <t>PREDICTED: PHD finger protein MALE STERILITY 1 [Gossypium raimondii]</t>
  </si>
  <si>
    <t>TRINITY_DN7305_c0_g1_i1_1</t>
  </si>
  <si>
    <t>gi|1050592315|ref|XP_017617501.1|</t>
  </si>
  <si>
    <t>PREDICTED: LRR receptor-like serine/threonine-protein kinase GSO1 [Gossypium arboreum]</t>
  </si>
  <si>
    <t>TRINITY_DN7889_c0_g1_i1_1</t>
  </si>
  <si>
    <t>gi|1050618960|ref|XP_017632254.1|</t>
  </si>
  <si>
    <t>PREDICTED: cytochrome P450 CYP72A219-like [Gossypium arboreum]</t>
  </si>
  <si>
    <t>TRINITY_DN8188_c0_g1_i1_2</t>
  </si>
  <si>
    <t>gi|590649785|ref|XP_007032489.1|</t>
  </si>
  <si>
    <t>Glutaredoxin family protein, putative [Theobroma cacao]</t>
  </si>
  <si>
    <t>TRINITY_DN8275_c0_g1_i1_2</t>
  </si>
  <si>
    <t>gi|823205256|ref|XP_012436734.1|</t>
  </si>
  <si>
    <t>PREDICTED: non-specific lipid-transfer protein 2 [Gossypium raimondii]</t>
  </si>
  <si>
    <t>TRINITY_DN8349_c0_g1_i1_1</t>
  </si>
  <si>
    <t>gi|1028938970|ref|XP_016712675.1|</t>
  </si>
  <si>
    <t>PREDICTED: uncharacterized protein LOC107926350 [Gossypium hirsutum]</t>
  </si>
  <si>
    <t>TRINITY_DN9232_c0_g1_i1_1</t>
  </si>
  <si>
    <t>gi|823202181|ref|XP_012435752.1|</t>
  </si>
  <si>
    <t>PREDICTED: endoglucanase-like [Gossypium raimondii]</t>
  </si>
  <si>
    <t>TRINITY_DN9290_c0_g1_i1_2</t>
  </si>
  <si>
    <t>gi|590648238|ref|XP_007032115.1|</t>
  </si>
  <si>
    <t>Uncharacterized protein TCM_017451 [Theobroma cacao]</t>
  </si>
  <si>
    <t>TRINITY_DN966_c0_g2_i1_1</t>
  </si>
  <si>
    <t>gi|823214193|ref|XP_012439846.1|</t>
  </si>
  <si>
    <t>PREDICTED: uncharacterized protein LOC105765353 [Gossypium raimondii]</t>
  </si>
  <si>
    <t>TRINITY_DN9760_c0_g2_i1_2</t>
  </si>
  <si>
    <t>gi|1050581457|ref|XP_017611864.1|</t>
  </si>
  <si>
    <t>PREDICTED: protein PROTON GRADIENT REGULATION 5, chloroplastic-like [Gossypium arboreum]</t>
  </si>
  <si>
    <t>RNA-Seq</t>
    <phoneticPr fontId="1" type="noConversion"/>
  </si>
  <si>
    <t>MethylRA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0"/>
  <sheetViews>
    <sheetView workbookViewId="0">
      <selection activeCell="F1" sqref="F1:I1"/>
    </sheetView>
  </sheetViews>
  <sheetFormatPr defaultRowHeight="14.25" x14ac:dyDescent="0.2"/>
  <sheetData>
    <row r="1" spans="1:11" x14ac:dyDescent="0.2">
      <c r="B1" s="1" t="s">
        <v>307</v>
      </c>
      <c r="C1" s="1"/>
      <c r="D1" s="1"/>
      <c r="E1" s="1"/>
      <c r="F1" s="1" t="s">
        <v>308</v>
      </c>
      <c r="G1" s="1"/>
      <c r="H1" s="1"/>
      <c r="I1" s="1"/>
    </row>
    <row r="2" spans="1:11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</row>
    <row r="3" spans="1:11" x14ac:dyDescent="0.2">
      <c r="A3" t="s">
        <v>9</v>
      </c>
      <c r="B3">
        <v>6.6552926179999998</v>
      </c>
      <c r="C3">
        <v>2.7345020999999998</v>
      </c>
      <c r="D3">
        <v>2.1000000000000001E-21</v>
      </c>
      <c r="E3" t="s">
        <v>10</v>
      </c>
      <c r="F3">
        <v>6.6552926179999998</v>
      </c>
      <c r="G3">
        <v>2.7345020999999998</v>
      </c>
      <c r="H3">
        <v>2.2308023999999999E-2</v>
      </c>
      <c r="I3" t="s">
        <v>11</v>
      </c>
      <c r="J3" t="s">
        <v>12</v>
      </c>
      <c r="K3" t="s">
        <v>13</v>
      </c>
    </row>
    <row r="4" spans="1:11" x14ac:dyDescent="0.2">
      <c r="A4" t="s">
        <v>14</v>
      </c>
      <c r="B4">
        <v>0.41595565899999998</v>
      </c>
      <c r="C4">
        <v>-1.265498351</v>
      </c>
      <c r="D4">
        <v>1.7099999999999999E-5</v>
      </c>
      <c r="E4" t="s">
        <v>15</v>
      </c>
      <c r="F4">
        <v>0.41595565899999998</v>
      </c>
      <c r="G4">
        <v>-1.265498351</v>
      </c>
      <c r="H4">
        <v>6.2449050000000002E-3</v>
      </c>
      <c r="I4" t="s">
        <v>16</v>
      </c>
      <c r="J4" t="s">
        <v>17</v>
      </c>
      <c r="K4" t="s">
        <v>18</v>
      </c>
    </row>
    <row r="5" spans="1:11" x14ac:dyDescent="0.2">
      <c r="A5" t="s">
        <v>19</v>
      </c>
      <c r="B5">
        <v>2.593309997</v>
      </c>
      <c r="C5">
        <v>1.3747946719999999</v>
      </c>
      <c r="D5">
        <v>7.3700000000000002E-183</v>
      </c>
      <c r="E5" t="s">
        <v>10</v>
      </c>
      <c r="F5">
        <v>2.593309997</v>
      </c>
      <c r="G5">
        <v>1.3747946719999999</v>
      </c>
      <c r="H5">
        <v>4.1723851999999999E-2</v>
      </c>
      <c r="I5" t="s">
        <v>11</v>
      </c>
      <c r="J5" t="s">
        <v>20</v>
      </c>
      <c r="K5" t="s">
        <v>21</v>
      </c>
    </row>
    <row r="6" spans="1:11" x14ac:dyDescent="0.2">
      <c r="A6" t="s">
        <v>22</v>
      </c>
      <c r="B6">
        <v>0.43862389200000002</v>
      </c>
      <c r="C6">
        <v>-1.188943697</v>
      </c>
      <c r="D6">
        <v>3.2309316999999997E-2</v>
      </c>
      <c r="E6" t="s">
        <v>15</v>
      </c>
      <c r="F6">
        <v>0.43862389200000002</v>
      </c>
      <c r="G6">
        <v>-1.188943697</v>
      </c>
      <c r="H6">
        <v>4.2148144999999998E-2</v>
      </c>
      <c r="I6" t="s">
        <v>16</v>
      </c>
      <c r="J6" t="s">
        <v>23</v>
      </c>
      <c r="K6" t="s">
        <v>24</v>
      </c>
    </row>
    <row r="7" spans="1:11" x14ac:dyDescent="0.2">
      <c r="A7" t="s">
        <v>25</v>
      </c>
      <c r="B7">
        <v>0.27149331799999998</v>
      </c>
      <c r="C7">
        <v>-1.881011403</v>
      </c>
      <c r="D7">
        <v>1.11E-6</v>
      </c>
      <c r="E7" t="s">
        <v>10</v>
      </c>
      <c r="F7">
        <v>0.27149331799999998</v>
      </c>
      <c r="G7">
        <v>-1.881011403</v>
      </c>
      <c r="H7">
        <v>3.1875962000000001E-2</v>
      </c>
      <c r="I7" t="s">
        <v>16</v>
      </c>
      <c r="J7" t="s">
        <v>26</v>
      </c>
    </row>
    <row r="8" spans="1:11" x14ac:dyDescent="0.2">
      <c r="A8" t="s">
        <v>27</v>
      </c>
      <c r="B8">
        <v>0</v>
      </c>
      <c r="C8" t="e">
        <v>#NAME?</v>
      </c>
      <c r="D8">
        <v>5.3199999999999995E-38</v>
      </c>
      <c r="E8" t="s">
        <v>10</v>
      </c>
      <c r="F8">
        <v>0</v>
      </c>
      <c r="G8" t="e">
        <v>#NAME?</v>
      </c>
      <c r="H8">
        <v>6.7199620000000003E-3</v>
      </c>
      <c r="I8" t="s">
        <v>16</v>
      </c>
      <c r="J8" t="s">
        <v>28</v>
      </c>
      <c r="K8" t="s">
        <v>29</v>
      </c>
    </row>
    <row r="9" spans="1:11" x14ac:dyDescent="0.2">
      <c r="A9" t="s">
        <v>30</v>
      </c>
      <c r="B9">
        <v>0.14922063299999999</v>
      </c>
      <c r="C9">
        <v>-2.74448106</v>
      </c>
      <c r="D9">
        <v>9.8200000000000004E-169</v>
      </c>
      <c r="E9" t="s">
        <v>10</v>
      </c>
      <c r="F9">
        <v>0.14922063299999999</v>
      </c>
      <c r="G9">
        <v>-2.74448106</v>
      </c>
      <c r="H9">
        <v>1.4129034E-2</v>
      </c>
      <c r="I9" t="s">
        <v>16</v>
      </c>
      <c r="J9" t="s">
        <v>31</v>
      </c>
      <c r="K9" t="s">
        <v>32</v>
      </c>
    </row>
    <row r="10" spans="1:11" x14ac:dyDescent="0.2">
      <c r="A10" t="s">
        <v>33</v>
      </c>
      <c r="B10">
        <v>7.5011880829999997</v>
      </c>
      <c r="C10">
        <v>2.9071191160000001</v>
      </c>
      <c r="D10">
        <v>1.9383950000000001E-3</v>
      </c>
      <c r="E10" t="s">
        <v>10</v>
      </c>
      <c r="F10">
        <v>7.5011880829999997</v>
      </c>
      <c r="G10">
        <v>2.9071191160000001</v>
      </c>
      <c r="H10">
        <v>8.0874829999999995E-3</v>
      </c>
      <c r="I10" t="s">
        <v>11</v>
      </c>
      <c r="J10" t="s">
        <v>34</v>
      </c>
      <c r="K10" t="s">
        <v>35</v>
      </c>
    </row>
    <row r="11" spans="1:11" x14ac:dyDescent="0.2">
      <c r="A11" t="s">
        <v>36</v>
      </c>
      <c r="B11">
        <v>2.287288389</v>
      </c>
      <c r="C11">
        <v>1.193638277</v>
      </c>
      <c r="D11">
        <v>4.8795558000000003E-2</v>
      </c>
      <c r="E11" t="s">
        <v>10</v>
      </c>
      <c r="F11">
        <v>2.287288389</v>
      </c>
      <c r="G11">
        <v>1.193638277</v>
      </c>
      <c r="H11">
        <v>6.4674040000000004E-3</v>
      </c>
      <c r="I11" t="s">
        <v>11</v>
      </c>
      <c r="J11" t="s">
        <v>37</v>
      </c>
      <c r="K11" t="s">
        <v>38</v>
      </c>
    </row>
    <row r="12" spans="1:11" x14ac:dyDescent="0.2">
      <c r="A12" t="s">
        <v>39</v>
      </c>
      <c r="B12">
        <v>2.9601836079999999</v>
      </c>
      <c r="C12">
        <v>1.5656866629999999</v>
      </c>
      <c r="D12">
        <v>5.3599999999999998E-17</v>
      </c>
      <c r="E12" t="s">
        <v>15</v>
      </c>
      <c r="F12">
        <v>2.9601836079999999</v>
      </c>
      <c r="G12">
        <v>1.5656866629999999</v>
      </c>
      <c r="H12">
        <v>2.9945050000000002E-3</v>
      </c>
      <c r="I12" t="s">
        <v>11</v>
      </c>
      <c r="J12" t="s">
        <v>40</v>
      </c>
      <c r="K12" t="s">
        <v>41</v>
      </c>
    </row>
    <row r="13" spans="1:11" x14ac:dyDescent="0.2">
      <c r="A13" t="s">
        <v>42</v>
      </c>
      <c r="B13">
        <v>8.8511532000000004E-2</v>
      </c>
      <c r="C13">
        <v>-3.4979907510000001</v>
      </c>
      <c r="D13">
        <v>2.03E-8</v>
      </c>
      <c r="E13" t="s">
        <v>15</v>
      </c>
      <c r="F13">
        <v>8.8511532000000004E-2</v>
      </c>
      <c r="G13">
        <v>-3.4979907510000001</v>
      </c>
      <c r="H13">
        <v>7.0193419999999996E-3</v>
      </c>
      <c r="I13" t="s">
        <v>16</v>
      </c>
      <c r="J13" t="s">
        <v>43</v>
      </c>
      <c r="K13" t="s">
        <v>44</v>
      </c>
    </row>
    <row r="14" spans="1:11" x14ac:dyDescent="0.2">
      <c r="A14" t="s">
        <v>45</v>
      </c>
      <c r="B14">
        <v>2.3194363650000001</v>
      </c>
      <c r="C14">
        <v>1.2137742659999999</v>
      </c>
      <c r="D14">
        <v>5.9400000000000004E-63</v>
      </c>
      <c r="E14" t="s">
        <v>15</v>
      </c>
      <c r="F14">
        <v>2.3194363650000001</v>
      </c>
      <c r="G14">
        <v>1.2137742659999999</v>
      </c>
      <c r="H14">
        <v>3.2640732999999998E-2</v>
      </c>
      <c r="I14" t="s">
        <v>11</v>
      </c>
      <c r="J14" t="s">
        <v>46</v>
      </c>
      <c r="K14" t="s">
        <v>44</v>
      </c>
    </row>
    <row r="15" spans="1:11" x14ac:dyDescent="0.2">
      <c r="A15" t="s">
        <v>47</v>
      </c>
      <c r="B15">
        <v>0.486027865</v>
      </c>
      <c r="C15">
        <v>-1.0408890669999999</v>
      </c>
      <c r="D15">
        <v>5.8681920000000004E-3</v>
      </c>
      <c r="E15" t="s">
        <v>15</v>
      </c>
      <c r="F15">
        <v>0.486027865</v>
      </c>
      <c r="G15">
        <v>-1.0408890669999999</v>
      </c>
      <c r="H15">
        <v>3.3070257999999998E-2</v>
      </c>
      <c r="I15" t="s">
        <v>16</v>
      </c>
      <c r="J15" t="s">
        <v>48</v>
      </c>
      <c r="K15" t="s">
        <v>49</v>
      </c>
    </row>
    <row r="16" spans="1:11" x14ac:dyDescent="0.2">
      <c r="A16" t="s">
        <v>50</v>
      </c>
      <c r="B16">
        <v>0.44197795600000001</v>
      </c>
      <c r="C16">
        <v>-1.1779536799999999</v>
      </c>
      <c r="D16">
        <v>8.9029780000000006E-3</v>
      </c>
      <c r="E16" t="s">
        <v>15</v>
      </c>
      <c r="F16">
        <v>0.44197795600000001</v>
      </c>
      <c r="G16">
        <v>-1.1779536799999999</v>
      </c>
      <c r="H16">
        <v>2.5951492999999999E-2</v>
      </c>
      <c r="I16" t="s">
        <v>16</v>
      </c>
      <c r="J16" t="s">
        <v>51</v>
      </c>
      <c r="K16" t="s">
        <v>52</v>
      </c>
    </row>
    <row r="17" spans="1:11" x14ac:dyDescent="0.2">
      <c r="A17" t="s">
        <v>53</v>
      </c>
      <c r="B17">
        <v>4.3430983840000001</v>
      </c>
      <c r="C17">
        <v>2.1187246339999999</v>
      </c>
      <c r="D17">
        <v>9.7899999999999995E-67</v>
      </c>
      <c r="E17" t="s">
        <v>15</v>
      </c>
      <c r="F17">
        <v>4.3430983840000001</v>
      </c>
      <c r="G17">
        <v>2.1187246339999999</v>
      </c>
      <c r="H17">
        <v>5.3781189999999998E-3</v>
      </c>
      <c r="I17" t="s">
        <v>11</v>
      </c>
      <c r="J17" t="s">
        <v>54</v>
      </c>
      <c r="K17" t="s">
        <v>55</v>
      </c>
    </row>
    <row r="18" spans="1:11" x14ac:dyDescent="0.2">
      <c r="A18" t="s">
        <v>56</v>
      </c>
      <c r="B18">
        <v>2.5930086819999998</v>
      </c>
      <c r="C18">
        <v>1.374627037</v>
      </c>
      <c r="D18">
        <v>2.65E-6</v>
      </c>
      <c r="E18" t="s">
        <v>15</v>
      </c>
      <c r="F18">
        <v>2.5930086819999998</v>
      </c>
      <c r="G18">
        <v>1.374627037</v>
      </c>
      <c r="H18">
        <v>4.9498202999999998E-2</v>
      </c>
      <c r="I18" t="s">
        <v>11</v>
      </c>
      <c r="J18" t="s">
        <v>57</v>
      </c>
      <c r="K18" t="s">
        <v>58</v>
      </c>
    </row>
    <row r="19" spans="1:11" x14ac:dyDescent="0.2">
      <c r="A19" t="s">
        <v>59</v>
      </c>
      <c r="B19" t="s">
        <v>60</v>
      </c>
      <c r="C19" t="s">
        <v>60</v>
      </c>
      <c r="D19">
        <v>2.7399999999999999E-7</v>
      </c>
      <c r="E19" t="s">
        <v>15</v>
      </c>
      <c r="F19" t="s">
        <v>60</v>
      </c>
      <c r="G19" t="s">
        <v>60</v>
      </c>
      <c r="H19">
        <v>2.9353690000000002E-3</v>
      </c>
      <c r="I19" t="s">
        <v>11</v>
      </c>
      <c r="J19" t="s">
        <v>61</v>
      </c>
      <c r="K19" t="s">
        <v>62</v>
      </c>
    </row>
    <row r="20" spans="1:11" x14ac:dyDescent="0.2">
      <c r="A20" t="s">
        <v>63</v>
      </c>
      <c r="B20">
        <v>0.43938035199999997</v>
      </c>
      <c r="C20">
        <v>-1.1864577359999999</v>
      </c>
      <c r="D20">
        <v>2.7400000000000001E-40</v>
      </c>
      <c r="E20" t="s">
        <v>15</v>
      </c>
      <c r="F20">
        <v>0.43938035199999997</v>
      </c>
      <c r="G20">
        <v>-1.1864577359999999</v>
      </c>
      <c r="H20">
        <v>1.2600343999999999E-2</v>
      </c>
      <c r="I20" t="s">
        <v>16</v>
      </c>
      <c r="J20" t="s">
        <v>64</v>
      </c>
      <c r="K20" t="s">
        <v>65</v>
      </c>
    </row>
    <row r="21" spans="1:11" x14ac:dyDescent="0.2">
      <c r="A21" t="s">
        <v>66</v>
      </c>
      <c r="B21">
        <v>2.3337075600000001</v>
      </c>
      <c r="C21">
        <v>1.2226237870000001</v>
      </c>
      <c r="D21">
        <v>4.3112461999999997E-2</v>
      </c>
      <c r="E21" t="s">
        <v>15</v>
      </c>
      <c r="F21">
        <v>2.3337075600000001</v>
      </c>
      <c r="G21">
        <v>1.2226237870000001</v>
      </c>
      <c r="H21">
        <v>4.8378605999999998E-2</v>
      </c>
      <c r="I21" t="s">
        <v>11</v>
      </c>
      <c r="J21" t="s">
        <v>67</v>
      </c>
      <c r="K21" t="s">
        <v>68</v>
      </c>
    </row>
    <row r="22" spans="1:11" x14ac:dyDescent="0.2">
      <c r="A22" t="s">
        <v>69</v>
      </c>
      <c r="B22">
        <v>3.237934831</v>
      </c>
      <c r="C22">
        <v>1.695073949</v>
      </c>
      <c r="D22">
        <v>7.6600000000000005E-5</v>
      </c>
      <c r="E22" t="s">
        <v>10</v>
      </c>
      <c r="F22">
        <v>3.237934831</v>
      </c>
      <c r="G22">
        <v>1.695073949</v>
      </c>
      <c r="H22">
        <v>1.260318E-2</v>
      </c>
      <c r="I22" t="s">
        <v>11</v>
      </c>
      <c r="J22" t="s">
        <v>70</v>
      </c>
      <c r="K22" t="s">
        <v>71</v>
      </c>
    </row>
    <row r="23" spans="1:11" x14ac:dyDescent="0.2">
      <c r="A23" t="s">
        <v>72</v>
      </c>
      <c r="B23">
        <v>2.4733522969999999</v>
      </c>
      <c r="C23">
        <v>1.306467748</v>
      </c>
      <c r="D23">
        <v>3.9835613999999998E-2</v>
      </c>
      <c r="E23" t="s">
        <v>15</v>
      </c>
      <c r="F23">
        <v>2.4733522969999999</v>
      </c>
      <c r="G23">
        <v>1.306467748</v>
      </c>
      <c r="H23">
        <v>6.1605180000000002E-3</v>
      </c>
      <c r="I23" t="s">
        <v>11</v>
      </c>
      <c r="J23" t="s">
        <v>73</v>
      </c>
      <c r="K23" t="s">
        <v>74</v>
      </c>
    </row>
    <row r="24" spans="1:11" x14ac:dyDescent="0.2">
      <c r="A24" t="s">
        <v>75</v>
      </c>
      <c r="B24">
        <v>0.14105243100000001</v>
      </c>
      <c r="C24">
        <v>-2.8256965649999999</v>
      </c>
      <c r="D24">
        <v>5.2599999999999997E-93</v>
      </c>
      <c r="E24" t="s">
        <v>15</v>
      </c>
      <c r="F24">
        <v>0.14105243100000001</v>
      </c>
      <c r="G24">
        <v>-2.8256965649999999</v>
      </c>
      <c r="H24">
        <v>4.4261878999999997E-2</v>
      </c>
      <c r="I24" t="s">
        <v>16</v>
      </c>
      <c r="J24" t="s">
        <v>76</v>
      </c>
      <c r="K24" t="s">
        <v>77</v>
      </c>
    </row>
    <row r="25" spans="1:11" x14ac:dyDescent="0.2">
      <c r="A25" t="s">
        <v>78</v>
      </c>
      <c r="B25">
        <v>0.10455682299999999</v>
      </c>
      <c r="C25">
        <v>-3.2576408899999998</v>
      </c>
      <c r="D25">
        <v>2.5871100000000001E-4</v>
      </c>
      <c r="E25" t="s">
        <v>10</v>
      </c>
      <c r="F25">
        <v>0.10455682299999999</v>
      </c>
      <c r="G25">
        <v>-3.2576408899999998</v>
      </c>
      <c r="H25">
        <v>3.0151497999999999E-2</v>
      </c>
      <c r="I25" t="s">
        <v>16</v>
      </c>
      <c r="J25" t="s">
        <v>79</v>
      </c>
      <c r="K25" t="s">
        <v>52</v>
      </c>
    </row>
    <row r="26" spans="1:11" x14ac:dyDescent="0.2">
      <c r="A26" t="s">
        <v>80</v>
      </c>
      <c r="B26">
        <v>2.1471476410000001</v>
      </c>
      <c r="C26">
        <v>1.102421396</v>
      </c>
      <c r="D26">
        <v>8.1699999999999997E-6</v>
      </c>
      <c r="E26" t="s">
        <v>15</v>
      </c>
      <c r="F26">
        <v>2.1471476410000001</v>
      </c>
      <c r="G26">
        <v>1.102421396</v>
      </c>
      <c r="H26">
        <v>1.8770789E-2</v>
      </c>
      <c r="I26" t="s">
        <v>11</v>
      </c>
      <c r="J26" t="s">
        <v>81</v>
      </c>
      <c r="K26" t="s">
        <v>82</v>
      </c>
    </row>
    <row r="27" spans="1:11" x14ac:dyDescent="0.2">
      <c r="A27" t="s">
        <v>83</v>
      </c>
      <c r="B27">
        <v>0.233756038</v>
      </c>
      <c r="C27">
        <v>-2.0969244630000001</v>
      </c>
      <c r="D27">
        <v>2.21E-11</v>
      </c>
      <c r="E27" t="s">
        <v>15</v>
      </c>
      <c r="F27">
        <v>0.233756038</v>
      </c>
      <c r="G27">
        <v>-2.0969244630000001</v>
      </c>
      <c r="H27">
        <v>4.1500096E-2</v>
      </c>
      <c r="I27" t="s">
        <v>16</v>
      </c>
      <c r="J27" t="s">
        <v>84</v>
      </c>
      <c r="K27" t="s">
        <v>85</v>
      </c>
    </row>
    <row r="28" spans="1:11" x14ac:dyDescent="0.2">
      <c r="A28" t="s">
        <v>86</v>
      </c>
      <c r="B28">
        <v>4.8932718E-2</v>
      </c>
      <c r="C28">
        <v>-4.3530567710000003</v>
      </c>
      <c r="D28">
        <v>0</v>
      </c>
      <c r="E28" t="s">
        <v>10</v>
      </c>
      <c r="F28">
        <v>4.8932718E-2</v>
      </c>
      <c r="G28">
        <v>-4.3530567710000003</v>
      </c>
      <c r="H28">
        <v>1.7047080000000001E-3</v>
      </c>
      <c r="I28" t="s">
        <v>16</v>
      </c>
      <c r="J28" t="s">
        <v>87</v>
      </c>
      <c r="K28" t="s">
        <v>88</v>
      </c>
    </row>
    <row r="29" spans="1:11" x14ac:dyDescent="0.2">
      <c r="A29" t="s">
        <v>89</v>
      </c>
      <c r="B29">
        <v>2.4355225300000001</v>
      </c>
      <c r="C29">
        <v>1.284231329</v>
      </c>
      <c r="D29">
        <v>8.4699999999999999E-5</v>
      </c>
      <c r="E29" t="s">
        <v>15</v>
      </c>
      <c r="F29">
        <v>2.632698633</v>
      </c>
      <c r="G29">
        <v>1.3965423850000001</v>
      </c>
      <c r="H29">
        <v>1.4129377E-2</v>
      </c>
      <c r="I29" t="s">
        <v>11</v>
      </c>
      <c r="J29" t="s">
        <v>90</v>
      </c>
      <c r="K29" t="s">
        <v>52</v>
      </c>
    </row>
    <row r="30" spans="1:11" x14ac:dyDescent="0.2">
      <c r="A30" t="s">
        <v>91</v>
      </c>
      <c r="B30">
        <v>0.39878270799999999</v>
      </c>
      <c r="C30">
        <v>-1.3263252430000001</v>
      </c>
      <c r="D30">
        <v>2.98E-93</v>
      </c>
      <c r="E30" t="s">
        <v>10</v>
      </c>
      <c r="F30" t="s">
        <v>60</v>
      </c>
      <c r="G30" t="s">
        <v>60</v>
      </c>
      <c r="H30">
        <v>8.5127559999999998E-3</v>
      </c>
      <c r="I30" t="s">
        <v>11</v>
      </c>
      <c r="J30" t="s">
        <v>92</v>
      </c>
      <c r="K30" t="s">
        <v>93</v>
      </c>
    </row>
  </sheetData>
  <mergeCells count="2">
    <mergeCell ref="B1:E1"/>
    <mergeCell ref="F1:I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E8373-9094-425B-92ED-8018B99878E8}">
  <dimension ref="A1:K74"/>
  <sheetViews>
    <sheetView tabSelected="1" workbookViewId="0">
      <selection activeCell="L6" sqref="L6"/>
    </sheetView>
  </sheetViews>
  <sheetFormatPr defaultRowHeight="14.25" x14ac:dyDescent="0.2"/>
  <sheetData>
    <row r="1" spans="1:11" x14ac:dyDescent="0.2">
      <c r="B1" s="1" t="s">
        <v>0</v>
      </c>
      <c r="C1" s="1"/>
      <c r="D1" s="1"/>
      <c r="E1" s="1"/>
      <c r="F1" s="1" t="s">
        <v>1</v>
      </c>
      <c r="G1" s="1"/>
      <c r="H1" s="1"/>
      <c r="I1" s="1"/>
    </row>
    <row r="2" spans="1:11" x14ac:dyDescent="0.2">
      <c r="A2" s="2" t="s">
        <v>2</v>
      </c>
      <c r="B2" s="2" t="s">
        <v>3</v>
      </c>
      <c r="C2" s="2" t="s">
        <v>94</v>
      </c>
      <c r="D2" s="2" t="s">
        <v>95</v>
      </c>
      <c r="E2" s="2" t="s">
        <v>96</v>
      </c>
      <c r="F2" s="2" t="s">
        <v>3</v>
      </c>
      <c r="G2" s="2" t="s">
        <v>4</v>
      </c>
      <c r="H2" s="2" t="s">
        <v>97</v>
      </c>
      <c r="I2" s="2" t="s">
        <v>98</v>
      </c>
      <c r="J2" s="2" t="s">
        <v>99</v>
      </c>
      <c r="K2" s="2" t="s">
        <v>100</v>
      </c>
    </row>
    <row r="3" spans="1:11" x14ac:dyDescent="0.2">
      <c r="A3" s="2" t="s">
        <v>101</v>
      </c>
      <c r="B3" s="2">
        <v>0.26316838707984003</v>
      </c>
      <c r="C3" s="2">
        <v>-1.9259418981483101</v>
      </c>
      <c r="D3" s="3">
        <v>2.0826972623409702E-27</v>
      </c>
      <c r="E3" s="2" t="s">
        <v>10</v>
      </c>
      <c r="F3" s="2">
        <f>POWER(2,G3)</f>
        <v>0.29572855596308489</v>
      </c>
      <c r="G3" s="2">
        <v>-1.7576545360513101</v>
      </c>
      <c r="H3" s="2">
        <v>3.7450702424194401E-3</v>
      </c>
      <c r="I3" s="2" t="s">
        <v>10</v>
      </c>
      <c r="J3" s="2" t="s">
        <v>102</v>
      </c>
      <c r="K3" s="2" t="s">
        <v>103</v>
      </c>
    </row>
    <row r="4" spans="1:11" x14ac:dyDescent="0.2">
      <c r="A4" s="2" t="s">
        <v>104</v>
      </c>
      <c r="B4" s="2">
        <v>6.0473235153179203</v>
      </c>
      <c r="C4" s="2">
        <v>2.5962967613046799</v>
      </c>
      <c r="D4" s="2">
        <v>9.7771967873696505E-3</v>
      </c>
      <c r="E4" s="2" t="s">
        <v>15</v>
      </c>
      <c r="F4" s="2">
        <f t="shared" ref="F4:F67" si="0">POWER(2,G4)</f>
        <v>0.28308689093818967</v>
      </c>
      <c r="G4" s="2">
        <v>-1.8206831517770501</v>
      </c>
      <c r="H4" s="2">
        <v>2.3339186900526898E-3</v>
      </c>
      <c r="I4" s="2" t="s">
        <v>10</v>
      </c>
      <c r="J4" s="2" t="s">
        <v>105</v>
      </c>
      <c r="K4" s="2" t="s">
        <v>105</v>
      </c>
    </row>
    <row r="5" spans="1:11" x14ac:dyDescent="0.2">
      <c r="A5" s="2" t="s">
        <v>106</v>
      </c>
      <c r="B5" s="2">
        <v>2.3337355395077801</v>
      </c>
      <c r="C5" s="2">
        <v>1.22264108312848</v>
      </c>
      <c r="D5" s="3">
        <v>4.3954342065496199E-38</v>
      </c>
      <c r="E5" s="2" t="s">
        <v>15</v>
      </c>
      <c r="F5" s="2">
        <f t="shared" si="0"/>
        <v>2.5163919976112821</v>
      </c>
      <c r="G5" s="2">
        <v>1.33135667935506</v>
      </c>
      <c r="H5" s="2">
        <v>1.23784353846408E-2</v>
      </c>
      <c r="I5" s="2" t="s">
        <v>107</v>
      </c>
      <c r="J5" s="2" t="s">
        <v>108</v>
      </c>
      <c r="K5" s="2" t="s">
        <v>109</v>
      </c>
    </row>
    <row r="6" spans="1:11" x14ac:dyDescent="0.2">
      <c r="A6" s="2" t="s">
        <v>110</v>
      </c>
      <c r="B6" s="2">
        <v>2.4029861400207801</v>
      </c>
      <c r="C6" s="2">
        <v>1.2648283272938501</v>
      </c>
      <c r="D6" s="3">
        <v>3.9311585123870299E-7</v>
      </c>
      <c r="E6" s="2" t="s">
        <v>15</v>
      </c>
      <c r="F6" s="2">
        <f t="shared" si="0"/>
        <v>2.4079700669749533</v>
      </c>
      <c r="G6" s="2">
        <v>1.26781745833715</v>
      </c>
      <c r="H6" s="2">
        <v>2.0200404351038901E-2</v>
      </c>
      <c r="I6" s="2" t="s">
        <v>107</v>
      </c>
      <c r="J6" s="2" t="s">
        <v>111</v>
      </c>
      <c r="K6" s="2" t="s">
        <v>112</v>
      </c>
    </row>
    <row r="7" spans="1:11" x14ac:dyDescent="0.2">
      <c r="A7" s="2" t="s">
        <v>113</v>
      </c>
      <c r="B7" s="2">
        <v>5.35598215247775E-2</v>
      </c>
      <c r="C7" s="2">
        <v>-4.2227050365387102</v>
      </c>
      <c r="D7" s="2">
        <v>0</v>
      </c>
      <c r="E7" s="2" t="s">
        <v>10</v>
      </c>
      <c r="F7" s="2">
        <f t="shared" si="0"/>
        <v>0.41661446563404081</v>
      </c>
      <c r="G7" s="2">
        <v>-1.26321516156695</v>
      </c>
      <c r="H7" s="2">
        <v>4.3429246727357297E-2</v>
      </c>
      <c r="I7" s="2" t="s">
        <v>10</v>
      </c>
      <c r="J7" s="2" t="s">
        <v>114</v>
      </c>
      <c r="K7" s="2" t="s">
        <v>115</v>
      </c>
    </row>
    <row r="8" spans="1:11" x14ac:dyDescent="0.2">
      <c r="A8" s="2" t="s">
        <v>116</v>
      </c>
      <c r="B8" s="2">
        <v>3.5153701531045498</v>
      </c>
      <c r="C8" s="2">
        <v>1.8136766067750301</v>
      </c>
      <c r="D8" s="2">
        <v>1.0915838437659999E-2</v>
      </c>
      <c r="E8" s="2" t="s">
        <v>15</v>
      </c>
      <c r="F8" s="2">
        <f t="shared" si="0"/>
        <v>0.36273656526669767</v>
      </c>
      <c r="G8" s="2">
        <v>-1.4630059129372801</v>
      </c>
      <c r="H8" s="2">
        <v>4.1500922337945299E-2</v>
      </c>
      <c r="I8" s="2" t="s">
        <v>10</v>
      </c>
      <c r="J8" s="2" t="s">
        <v>117</v>
      </c>
      <c r="K8" s="2" t="s">
        <v>118</v>
      </c>
    </row>
    <row r="9" spans="1:11" x14ac:dyDescent="0.2">
      <c r="A9" s="2" t="s">
        <v>119</v>
      </c>
      <c r="B9" s="2">
        <v>0.26695371914307298</v>
      </c>
      <c r="C9" s="2">
        <v>-1.9053384464210299</v>
      </c>
      <c r="D9" s="3">
        <v>5.7116486955669798E-5</v>
      </c>
      <c r="E9" s="2" t="s">
        <v>10</v>
      </c>
      <c r="F9" s="2">
        <f t="shared" si="0"/>
        <v>0.2611902098717459</v>
      </c>
      <c r="G9" s="2">
        <v>-1.9368272731721801</v>
      </c>
      <c r="H9" s="2">
        <v>7.2299155752918801E-3</v>
      </c>
      <c r="I9" s="2" t="s">
        <v>10</v>
      </c>
      <c r="J9" s="2" t="s">
        <v>120</v>
      </c>
      <c r="K9" s="2" t="s">
        <v>121</v>
      </c>
    </row>
    <row r="10" spans="1:11" x14ac:dyDescent="0.2">
      <c r="A10" s="2" t="s">
        <v>122</v>
      </c>
      <c r="B10" s="2">
        <v>0.38578524959928401</v>
      </c>
      <c r="C10" s="2">
        <v>-1.3741301115231099</v>
      </c>
      <c r="D10" s="3">
        <v>6.3699942605152202E-10</v>
      </c>
      <c r="E10" s="2" t="s">
        <v>10</v>
      </c>
      <c r="F10" s="2">
        <f t="shared" si="0"/>
        <v>0.44613468138745321</v>
      </c>
      <c r="G10" s="2">
        <v>-1.1644487909344601</v>
      </c>
      <c r="H10" s="2">
        <v>3.3805263445347601E-2</v>
      </c>
      <c r="I10" s="2" t="s">
        <v>10</v>
      </c>
      <c r="J10" s="2" t="s">
        <v>123</v>
      </c>
      <c r="K10" s="2" t="s">
        <v>124</v>
      </c>
    </row>
    <row r="11" spans="1:11" x14ac:dyDescent="0.2">
      <c r="A11" s="2" t="s">
        <v>125</v>
      </c>
      <c r="B11" s="2">
        <v>0.32146002295264903</v>
      </c>
      <c r="C11" s="2">
        <v>-1.6372887609859299</v>
      </c>
      <c r="D11" s="3">
        <v>4.9345328921452799E-14</v>
      </c>
      <c r="E11" s="2" t="s">
        <v>10</v>
      </c>
      <c r="F11" s="2">
        <f t="shared" si="0"/>
        <v>3.3543051465184259</v>
      </c>
      <c r="G11" s="2">
        <v>1.74601393915387</v>
      </c>
      <c r="H11" s="2">
        <v>1.6966128879010101E-2</v>
      </c>
      <c r="I11" s="2" t="s">
        <v>107</v>
      </c>
      <c r="J11" s="2" t="s">
        <v>126</v>
      </c>
      <c r="K11" s="2" t="s">
        <v>127</v>
      </c>
    </row>
    <row r="12" spans="1:11" x14ac:dyDescent="0.2">
      <c r="A12" s="2" t="s">
        <v>128</v>
      </c>
      <c r="B12" s="2">
        <v>0.45415002834034301</v>
      </c>
      <c r="C12" s="2">
        <v>-1.1387591247117601</v>
      </c>
      <c r="D12" s="2">
        <v>9.5789471431332596E-3</v>
      </c>
      <c r="E12" s="2" t="s">
        <v>10</v>
      </c>
      <c r="F12" s="2">
        <f t="shared" si="0"/>
        <v>0.39514427009823899</v>
      </c>
      <c r="G12" s="2">
        <v>-1.3395486067765201</v>
      </c>
      <c r="H12" s="2">
        <v>2.9073699876226902E-2</v>
      </c>
      <c r="I12" s="2" t="s">
        <v>10</v>
      </c>
      <c r="J12" s="2" t="s">
        <v>105</v>
      </c>
      <c r="K12" s="2" t="s">
        <v>105</v>
      </c>
    </row>
    <row r="13" spans="1:11" x14ac:dyDescent="0.2">
      <c r="A13" s="2" t="s">
        <v>129</v>
      </c>
      <c r="B13" s="2">
        <v>0.34903169842488901</v>
      </c>
      <c r="C13" s="2">
        <v>-1.5185700295592599</v>
      </c>
      <c r="D13" s="3">
        <v>7.9370318922031296E-142</v>
      </c>
      <c r="E13" s="2" t="s">
        <v>10</v>
      </c>
      <c r="F13" s="2">
        <f t="shared" si="0"/>
        <v>0.48729097027673385</v>
      </c>
      <c r="G13" s="2">
        <v>-1.0371446059045899</v>
      </c>
      <c r="H13" s="2">
        <v>3.37384240679992E-2</v>
      </c>
      <c r="I13" s="2" t="s">
        <v>10</v>
      </c>
      <c r="J13" s="2" t="s">
        <v>130</v>
      </c>
      <c r="K13" s="2" t="s">
        <v>131</v>
      </c>
    </row>
    <row r="14" spans="1:11" x14ac:dyDescent="0.2">
      <c r="A14" s="2" t="s">
        <v>132</v>
      </c>
      <c r="B14" s="2">
        <v>2.4674230437218099</v>
      </c>
      <c r="C14" s="2">
        <v>1.3030050892724501</v>
      </c>
      <c r="D14" s="2">
        <v>3.1516224127724102E-3</v>
      </c>
      <c r="E14" s="2" t="s">
        <v>15</v>
      </c>
      <c r="F14" s="2">
        <f t="shared" si="0"/>
        <v>0.32528223519149285</v>
      </c>
      <c r="G14" s="2">
        <v>-1.6202360610142299</v>
      </c>
      <c r="H14" s="2">
        <v>2.41071157419347E-2</v>
      </c>
      <c r="I14" s="2" t="s">
        <v>10</v>
      </c>
      <c r="J14" s="2" t="s">
        <v>133</v>
      </c>
      <c r="K14" s="2" t="s">
        <v>134</v>
      </c>
    </row>
    <row r="15" spans="1:11" x14ac:dyDescent="0.2">
      <c r="A15" s="2" t="s">
        <v>135</v>
      </c>
      <c r="B15" s="2">
        <v>2.3659380591699399</v>
      </c>
      <c r="C15" s="2">
        <v>1.24241230406735</v>
      </c>
      <c r="D15" s="3">
        <v>7.8455775120512704E-5</v>
      </c>
      <c r="E15" s="2" t="s">
        <v>15</v>
      </c>
      <c r="F15" s="2">
        <f t="shared" si="0"/>
        <v>0.38848587532705614</v>
      </c>
      <c r="G15" s="2">
        <v>-1.36406594919145</v>
      </c>
      <c r="H15" s="2">
        <v>9.7575064328326803E-3</v>
      </c>
      <c r="I15" s="2" t="s">
        <v>10</v>
      </c>
      <c r="J15" s="2" t="s">
        <v>136</v>
      </c>
      <c r="K15" s="2" t="s">
        <v>137</v>
      </c>
    </row>
    <row r="16" spans="1:11" x14ac:dyDescent="0.2">
      <c r="A16" s="2" t="s">
        <v>138</v>
      </c>
      <c r="B16" s="2">
        <v>0.21534999396316201</v>
      </c>
      <c r="C16" s="2">
        <v>-2.2152448117502099</v>
      </c>
      <c r="D16" s="3">
        <v>2.6312314947175998E-19</v>
      </c>
      <c r="E16" s="2" t="s">
        <v>10</v>
      </c>
      <c r="F16" s="2">
        <f t="shared" si="0"/>
        <v>0.47271742482986845</v>
      </c>
      <c r="G16" s="2">
        <v>-1.08095005005051</v>
      </c>
      <c r="H16" s="2">
        <v>8.2527567062515607E-3</v>
      </c>
      <c r="I16" s="2" t="s">
        <v>10</v>
      </c>
      <c r="J16" s="2" t="s">
        <v>139</v>
      </c>
      <c r="K16" s="2" t="s">
        <v>140</v>
      </c>
    </row>
    <row r="17" spans="1:11" x14ac:dyDescent="0.2">
      <c r="A17" s="2" t="s">
        <v>141</v>
      </c>
      <c r="B17" s="2">
        <v>0.493564604383184</v>
      </c>
      <c r="C17" s="2">
        <v>-1.0186891584872499</v>
      </c>
      <c r="D17" s="2">
        <v>1.56655619041292E-3</v>
      </c>
      <c r="E17" s="2" t="s">
        <v>10</v>
      </c>
      <c r="F17" s="2">
        <f t="shared" si="0"/>
        <v>2.308793125845503</v>
      </c>
      <c r="G17" s="2">
        <v>1.2071389094967699</v>
      </c>
      <c r="H17" s="2">
        <v>4.2728065426805503E-2</v>
      </c>
      <c r="I17" s="2" t="s">
        <v>107</v>
      </c>
      <c r="J17" s="2" t="s">
        <v>142</v>
      </c>
      <c r="K17" s="2" t="s">
        <v>143</v>
      </c>
    </row>
    <row r="18" spans="1:11" x14ac:dyDescent="0.2">
      <c r="A18" s="2" t="s">
        <v>144</v>
      </c>
      <c r="B18" s="2">
        <v>2.2688397585693498</v>
      </c>
      <c r="C18" s="2">
        <v>1.18195471933157</v>
      </c>
      <c r="D18" s="2">
        <v>7.0056024233410199E-3</v>
      </c>
      <c r="E18" s="2" t="s">
        <v>15</v>
      </c>
      <c r="F18" s="2">
        <f t="shared" si="0"/>
        <v>0.46092371540361493</v>
      </c>
      <c r="G18" s="2">
        <v>-1.1174000958936801</v>
      </c>
      <c r="H18" s="2">
        <v>3.5248153486394998E-2</v>
      </c>
      <c r="I18" s="2" t="s">
        <v>10</v>
      </c>
      <c r="J18" s="2" t="s">
        <v>145</v>
      </c>
      <c r="K18" s="2" t="s">
        <v>146</v>
      </c>
    </row>
    <row r="19" spans="1:11" x14ac:dyDescent="0.2">
      <c r="A19" s="2" t="s">
        <v>147</v>
      </c>
      <c r="B19" s="2">
        <v>2.0639161110619502</v>
      </c>
      <c r="C19" s="2">
        <v>1.04538433286656</v>
      </c>
      <c r="D19" s="3">
        <v>1.3207775094057699E-9</v>
      </c>
      <c r="E19" s="2" t="s">
        <v>15</v>
      </c>
      <c r="F19" s="2">
        <f t="shared" si="0"/>
        <v>0.4751237280340217</v>
      </c>
      <c r="G19" s="2">
        <v>-1.07362483707103</v>
      </c>
      <c r="H19" s="2">
        <v>4.9665900427674603E-2</v>
      </c>
      <c r="I19" s="2" t="s">
        <v>10</v>
      </c>
      <c r="J19" s="2" t="s">
        <v>148</v>
      </c>
      <c r="K19" s="2" t="s">
        <v>149</v>
      </c>
    </row>
    <row r="20" spans="1:11" x14ac:dyDescent="0.2">
      <c r="A20" s="2" t="s">
        <v>150</v>
      </c>
      <c r="B20" s="2">
        <v>0.45036277094045801</v>
      </c>
      <c r="C20" s="2">
        <v>-1.1508405223526199</v>
      </c>
      <c r="D20" s="3">
        <v>3.40854203352048E-7</v>
      </c>
      <c r="E20" s="2" t="s">
        <v>10</v>
      </c>
      <c r="F20" s="2">
        <f t="shared" si="0"/>
        <v>0.46553059385976914</v>
      </c>
      <c r="G20" s="2">
        <v>-1.1030521125825301</v>
      </c>
      <c r="H20" s="2">
        <v>2.8975467858361199E-2</v>
      </c>
      <c r="I20" s="2" t="s">
        <v>10</v>
      </c>
      <c r="J20" s="2" t="s">
        <v>151</v>
      </c>
      <c r="K20" s="2" t="s">
        <v>152</v>
      </c>
    </row>
    <row r="21" spans="1:11" x14ac:dyDescent="0.2">
      <c r="A21" s="2" t="s">
        <v>153</v>
      </c>
      <c r="B21" s="2">
        <v>2.0204992983241001</v>
      </c>
      <c r="C21" s="2">
        <v>1.0147118505045301</v>
      </c>
      <c r="D21" s="2">
        <v>7.8496430691834596E-4</v>
      </c>
      <c r="E21" s="2" t="s">
        <v>15</v>
      </c>
      <c r="F21" s="2">
        <f t="shared" si="0"/>
        <v>0.42458267628964508</v>
      </c>
      <c r="G21" s="2">
        <v>-1.2358825869057</v>
      </c>
      <c r="H21" s="2">
        <v>1.6778366830542499E-2</v>
      </c>
      <c r="I21" s="2" t="s">
        <v>10</v>
      </c>
      <c r="J21" s="2" t="s">
        <v>154</v>
      </c>
      <c r="K21" s="2" t="s">
        <v>155</v>
      </c>
    </row>
    <row r="22" spans="1:11" x14ac:dyDescent="0.2">
      <c r="A22" s="2" t="s">
        <v>156</v>
      </c>
      <c r="B22" s="2">
        <v>0.211984947972333</v>
      </c>
      <c r="C22" s="2">
        <v>-2.2379662652715702</v>
      </c>
      <c r="D22" s="3">
        <v>3.5540043050529198E-43</v>
      </c>
      <c r="E22" s="2" t="s">
        <v>10</v>
      </c>
      <c r="F22" s="2">
        <f t="shared" si="0"/>
        <v>0.40680345751049635</v>
      </c>
      <c r="G22" s="2">
        <v>-1.2975961538629199</v>
      </c>
      <c r="H22" s="2">
        <v>2.4232096619757702E-2</v>
      </c>
      <c r="I22" s="2" t="s">
        <v>10</v>
      </c>
      <c r="J22" s="2" t="s">
        <v>157</v>
      </c>
      <c r="K22" s="2" t="s">
        <v>158</v>
      </c>
    </row>
    <row r="23" spans="1:11" x14ac:dyDescent="0.2">
      <c r="A23" s="2" t="s">
        <v>159</v>
      </c>
      <c r="B23" s="2">
        <v>0.22307049186057001</v>
      </c>
      <c r="C23" s="2">
        <v>-2.1644284108077501</v>
      </c>
      <c r="D23" s="2">
        <v>4.4772527992792399E-4</v>
      </c>
      <c r="E23" s="2" t="s">
        <v>10</v>
      </c>
      <c r="F23" s="2">
        <f t="shared" si="0"/>
        <v>0.35673628727650053</v>
      </c>
      <c r="G23" s="2">
        <v>-1.48707012043065</v>
      </c>
      <c r="H23" s="2">
        <v>7.0496695067700796E-3</v>
      </c>
      <c r="I23" s="2" t="s">
        <v>10</v>
      </c>
      <c r="J23" s="2" t="s">
        <v>160</v>
      </c>
      <c r="K23" s="2" t="s">
        <v>161</v>
      </c>
    </row>
    <row r="24" spans="1:11" x14ac:dyDescent="0.2">
      <c r="A24" s="2" t="s">
        <v>162</v>
      </c>
      <c r="B24" s="2">
        <v>0.20461730731020999</v>
      </c>
      <c r="C24" s="2">
        <v>-2.2889999160084802</v>
      </c>
      <c r="D24" s="3">
        <v>9.4166191589961507E-59</v>
      </c>
      <c r="E24" s="2" t="s">
        <v>10</v>
      </c>
      <c r="F24" s="2">
        <f t="shared" si="0"/>
        <v>0.32098239973039011</v>
      </c>
      <c r="G24" s="2">
        <v>-1.6394339019566699</v>
      </c>
      <c r="H24" s="2">
        <v>1.6966128879010101E-2</v>
      </c>
      <c r="I24" s="2" t="s">
        <v>10</v>
      </c>
      <c r="J24" s="2" t="s">
        <v>163</v>
      </c>
      <c r="K24" s="2" t="s">
        <v>164</v>
      </c>
    </row>
    <row r="25" spans="1:11" x14ac:dyDescent="0.2">
      <c r="A25" s="2" t="s">
        <v>165</v>
      </c>
      <c r="B25" s="2">
        <v>8.9177590726972102</v>
      </c>
      <c r="C25" s="2">
        <v>3.1566812235001902</v>
      </c>
      <c r="D25" s="3">
        <v>6.5384559317085403E-40</v>
      </c>
      <c r="E25" s="2" t="s">
        <v>15</v>
      </c>
      <c r="F25" s="2">
        <f t="shared" si="0"/>
        <v>0.43505044530166581</v>
      </c>
      <c r="G25" s="2">
        <v>-1.2007453997489199</v>
      </c>
      <c r="H25" s="2">
        <v>2.95878185155183E-2</v>
      </c>
      <c r="I25" s="2" t="s">
        <v>10</v>
      </c>
      <c r="J25" s="2" t="s">
        <v>166</v>
      </c>
      <c r="K25" s="2" t="s">
        <v>167</v>
      </c>
    </row>
    <row r="26" spans="1:11" x14ac:dyDescent="0.2">
      <c r="A26" s="2" t="s">
        <v>168</v>
      </c>
      <c r="B26" s="2">
        <v>5.5132610932274</v>
      </c>
      <c r="C26" s="2">
        <v>2.46290592520646</v>
      </c>
      <c r="D26" s="3">
        <v>2.6389676589606E-10</v>
      </c>
      <c r="E26" s="2" t="s">
        <v>15</v>
      </c>
      <c r="F26" s="2">
        <f t="shared" si="0"/>
        <v>0.28308700730345704</v>
      </c>
      <c r="G26" s="2">
        <v>-1.8206825587451401</v>
      </c>
      <c r="H26" s="2">
        <v>2.3339186900526898E-3</v>
      </c>
      <c r="I26" s="2" t="s">
        <v>10</v>
      </c>
      <c r="J26" s="2" t="s">
        <v>169</v>
      </c>
      <c r="K26" s="2" t="s">
        <v>170</v>
      </c>
    </row>
    <row r="27" spans="1:11" x14ac:dyDescent="0.2">
      <c r="A27" s="2" t="s">
        <v>171</v>
      </c>
      <c r="B27" s="2">
        <v>0.35532831885565402</v>
      </c>
      <c r="C27" s="2">
        <v>-1.4927754221356799</v>
      </c>
      <c r="D27" s="3">
        <v>1.15109692677313E-44</v>
      </c>
      <c r="E27" s="2" t="s">
        <v>10</v>
      </c>
      <c r="F27" s="2">
        <f t="shared" si="0"/>
        <v>0.46026370978037029</v>
      </c>
      <c r="G27" s="2">
        <v>-1.1194673994119699</v>
      </c>
      <c r="H27" s="2">
        <v>1.88284794226996E-2</v>
      </c>
      <c r="I27" s="2" t="s">
        <v>10</v>
      </c>
      <c r="J27" s="2" t="s">
        <v>172</v>
      </c>
      <c r="K27" s="2" t="s">
        <v>173</v>
      </c>
    </row>
    <row r="28" spans="1:11" x14ac:dyDescent="0.2">
      <c r="A28" s="2" t="s">
        <v>174</v>
      </c>
      <c r="B28" s="2">
        <v>0.195286467419265</v>
      </c>
      <c r="C28" s="2">
        <v>-2.35633611526608</v>
      </c>
      <c r="D28" s="3">
        <v>3.15463663219989E-19</v>
      </c>
      <c r="E28" s="2" t="s">
        <v>10</v>
      </c>
      <c r="F28" s="2">
        <f t="shared" si="0"/>
        <v>0.49164602429307008</v>
      </c>
      <c r="G28" s="2">
        <v>-1.0243081183318301</v>
      </c>
      <c r="H28" s="2">
        <v>2.4202439734735799E-2</v>
      </c>
      <c r="I28" s="2" t="s">
        <v>10</v>
      </c>
      <c r="J28" s="2" t="s">
        <v>175</v>
      </c>
      <c r="K28" s="2" t="s">
        <v>176</v>
      </c>
    </row>
    <row r="29" spans="1:11" x14ac:dyDescent="0.2">
      <c r="A29" s="2" t="s">
        <v>177</v>
      </c>
      <c r="B29" s="2">
        <v>23.541614853143201</v>
      </c>
      <c r="C29" s="2">
        <v>4.5571413813093704</v>
      </c>
      <c r="D29" s="3">
        <v>1.40109231134951E-86</v>
      </c>
      <c r="E29" s="2" t="s">
        <v>15</v>
      </c>
      <c r="F29" s="2">
        <f t="shared" si="0"/>
        <v>0.41616570725799762</v>
      </c>
      <c r="G29" s="2">
        <v>-1.26477000537187</v>
      </c>
      <c r="H29" s="2">
        <v>2.8091386225343299E-2</v>
      </c>
      <c r="I29" s="2" t="s">
        <v>10</v>
      </c>
      <c r="J29" s="2" t="s">
        <v>178</v>
      </c>
      <c r="K29" s="2" t="s">
        <v>179</v>
      </c>
    </row>
    <row r="30" spans="1:11" x14ac:dyDescent="0.2">
      <c r="A30" s="2" t="s">
        <v>180</v>
      </c>
      <c r="B30" s="2">
        <v>3.5103612142091301</v>
      </c>
      <c r="C30" s="2">
        <v>1.8116194906824601</v>
      </c>
      <c r="D30" s="3">
        <v>1.3146699934918901E-16</v>
      </c>
      <c r="E30" s="2" t="s">
        <v>15</v>
      </c>
      <c r="F30" s="2">
        <f t="shared" si="0"/>
        <v>0.32472517630970271</v>
      </c>
      <c r="G30" s="2">
        <v>-1.62270885215099</v>
      </c>
      <c r="H30" s="2">
        <v>2.3049210839726698E-2</v>
      </c>
      <c r="I30" s="2" t="s">
        <v>10</v>
      </c>
      <c r="J30" s="2" t="s">
        <v>181</v>
      </c>
      <c r="K30" s="2" t="s">
        <v>182</v>
      </c>
    </row>
    <row r="31" spans="1:11" x14ac:dyDescent="0.2">
      <c r="A31" s="2" t="s">
        <v>183</v>
      </c>
      <c r="B31" s="2">
        <v>3.9257911906014402</v>
      </c>
      <c r="C31" s="2">
        <v>1.97298343915782</v>
      </c>
      <c r="D31" s="2">
        <v>3.4011737344439902E-4</v>
      </c>
      <c r="E31" s="2" t="s">
        <v>15</v>
      </c>
      <c r="F31" s="2">
        <f t="shared" si="0"/>
        <v>2.7292303266671065</v>
      </c>
      <c r="G31" s="2">
        <v>1.4484941524422399</v>
      </c>
      <c r="H31" s="2">
        <v>5.3886910411469896E-3</v>
      </c>
      <c r="I31" s="2" t="s">
        <v>107</v>
      </c>
      <c r="J31" s="2" t="s">
        <v>184</v>
      </c>
      <c r="K31" s="2" t="s">
        <v>185</v>
      </c>
    </row>
    <row r="32" spans="1:11" x14ac:dyDescent="0.2">
      <c r="A32" s="2" t="s">
        <v>186</v>
      </c>
      <c r="B32" s="2">
        <v>0.193119302123783</v>
      </c>
      <c r="C32" s="2">
        <v>-2.3724357271468701</v>
      </c>
      <c r="D32" s="3">
        <v>3.4669801182412099E-58</v>
      </c>
      <c r="E32" s="2" t="s">
        <v>10</v>
      </c>
      <c r="F32" s="2">
        <f t="shared" si="0"/>
        <v>0.34150952746345159</v>
      </c>
      <c r="G32" s="2">
        <v>-1.5500022673748099</v>
      </c>
      <c r="H32" s="2">
        <v>1.4700537329922899E-2</v>
      </c>
      <c r="I32" s="2" t="s">
        <v>10</v>
      </c>
      <c r="J32" s="2" t="s">
        <v>187</v>
      </c>
      <c r="K32" s="2" t="s">
        <v>188</v>
      </c>
    </row>
    <row r="33" spans="1:11" x14ac:dyDescent="0.2">
      <c r="A33" s="2" t="s">
        <v>189</v>
      </c>
      <c r="B33" s="2">
        <v>2.0569169981273299</v>
      </c>
      <c r="C33" s="2">
        <v>1.04048357859493</v>
      </c>
      <c r="D33" s="3">
        <v>8.7824646374752003E-13</v>
      </c>
      <c r="E33" s="2" t="s">
        <v>15</v>
      </c>
      <c r="F33" s="2">
        <f>POWER(2,G33)</f>
        <v>2.0145618907344707</v>
      </c>
      <c r="G33" s="2">
        <v>1.01046612818898</v>
      </c>
      <c r="H33" s="2">
        <v>2.0594492499230801E-2</v>
      </c>
      <c r="I33" s="2" t="s">
        <v>107</v>
      </c>
      <c r="J33" s="2" t="s">
        <v>190</v>
      </c>
      <c r="K33" s="2" t="s">
        <v>191</v>
      </c>
    </row>
    <row r="34" spans="1:11" x14ac:dyDescent="0.2">
      <c r="A34" s="2" t="s">
        <v>192</v>
      </c>
      <c r="B34" s="2">
        <v>0.30522319877776</v>
      </c>
      <c r="C34" s="2">
        <v>-1.71206347514715</v>
      </c>
      <c r="D34" s="3">
        <v>1.0629622969500001E-152</v>
      </c>
      <c r="E34" s="2" t="s">
        <v>10</v>
      </c>
      <c r="F34" s="2">
        <f t="shared" si="0"/>
        <v>0.41683733771708059</v>
      </c>
      <c r="G34" s="2">
        <v>-1.2624435837616701</v>
      </c>
      <c r="H34" s="2">
        <v>2.22042361374475E-2</v>
      </c>
      <c r="I34" s="2" t="s">
        <v>10</v>
      </c>
      <c r="J34" s="2" t="s">
        <v>193</v>
      </c>
      <c r="K34" s="2" t="s">
        <v>194</v>
      </c>
    </row>
    <row r="35" spans="1:11" x14ac:dyDescent="0.2">
      <c r="A35" s="2" t="s">
        <v>195</v>
      </c>
      <c r="B35" s="2">
        <v>5.2765097421673604</v>
      </c>
      <c r="C35" s="2">
        <v>2.3995839442281501</v>
      </c>
      <c r="D35" s="3">
        <v>4.3773342679389202E-6</v>
      </c>
      <c r="E35" s="2" t="s">
        <v>15</v>
      </c>
      <c r="F35" s="2">
        <f t="shared" si="0"/>
        <v>0.28272518654029027</v>
      </c>
      <c r="G35" s="2">
        <v>-1.8225276836736699</v>
      </c>
      <c r="H35" s="2">
        <v>3.5230680410788799E-2</v>
      </c>
      <c r="I35" s="2" t="s">
        <v>10</v>
      </c>
      <c r="J35" s="2" t="s">
        <v>196</v>
      </c>
      <c r="K35" s="2" t="s">
        <v>197</v>
      </c>
    </row>
    <row r="36" spans="1:11" x14ac:dyDescent="0.2">
      <c r="A36" s="2" t="s">
        <v>198</v>
      </c>
      <c r="B36" s="2">
        <v>0.36957627111482</v>
      </c>
      <c r="C36" s="2">
        <v>-1.4360559643345401</v>
      </c>
      <c r="D36" s="2">
        <v>8.2440734857309895E-3</v>
      </c>
      <c r="E36" s="2" t="s">
        <v>10</v>
      </c>
      <c r="F36" s="2">
        <f t="shared" si="0"/>
        <v>0.35674766608518316</v>
      </c>
      <c r="G36" s="2">
        <v>-1.4870241035559</v>
      </c>
      <c r="H36" s="2">
        <v>7.0496695067700796E-3</v>
      </c>
      <c r="I36" s="2" t="s">
        <v>10</v>
      </c>
      <c r="J36" s="2" t="s">
        <v>105</v>
      </c>
      <c r="K36" s="2" t="s">
        <v>105</v>
      </c>
    </row>
    <row r="37" spans="1:11" x14ac:dyDescent="0.2">
      <c r="A37" s="2" t="s">
        <v>199</v>
      </c>
      <c r="B37" s="2">
        <v>3.0747512164515198</v>
      </c>
      <c r="C37" s="2">
        <v>1.6204696841716699</v>
      </c>
      <c r="D37" s="3">
        <v>1.4796736087322401E-21</v>
      </c>
      <c r="E37" s="2" t="s">
        <v>15</v>
      </c>
      <c r="F37" s="2">
        <f t="shared" si="0"/>
        <v>0.37577343633465626</v>
      </c>
      <c r="G37" s="2">
        <v>-1.41206500956307</v>
      </c>
      <c r="H37" s="2">
        <v>2.3535382459021599E-2</v>
      </c>
      <c r="I37" s="2" t="s">
        <v>10</v>
      </c>
      <c r="J37" s="2" t="s">
        <v>200</v>
      </c>
      <c r="K37" s="2" t="s">
        <v>201</v>
      </c>
    </row>
    <row r="38" spans="1:11" x14ac:dyDescent="0.2">
      <c r="A38" s="2" t="s">
        <v>202</v>
      </c>
      <c r="B38" s="2">
        <v>2.8544962896795001</v>
      </c>
      <c r="C38" s="2">
        <v>1.5132361870959401</v>
      </c>
      <c r="D38" s="3">
        <v>1.0742536994897799E-31</v>
      </c>
      <c r="E38" s="2" t="s">
        <v>15</v>
      </c>
      <c r="F38" s="2">
        <f t="shared" si="0"/>
        <v>2.5257785580577981</v>
      </c>
      <c r="G38" s="2">
        <v>1.3367281596337801</v>
      </c>
      <c r="H38" s="2">
        <v>3.5840405436842401E-2</v>
      </c>
      <c r="I38" s="2" t="s">
        <v>107</v>
      </c>
      <c r="J38" s="2" t="s">
        <v>203</v>
      </c>
      <c r="K38" s="2" t="s">
        <v>204</v>
      </c>
    </row>
    <row r="39" spans="1:11" x14ac:dyDescent="0.2">
      <c r="A39" s="2" t="s">
        <v>205</v>
      </c>
      <c r="B39" s="2">
        <v>0.46294497069552798</v>
      </c>
      <c r="C39" s="2">
        <v>-1.1110873813650699</v>
      </c>
      <c r="D39" s="2">
        <v>5.8652512247194899E-4</v>
      </c>
      <c r="E39" s="2" t="s">
        <v>10</v>
      </c>
      <c r="F39" s="2">
        <f t="shared" si="0"/>
        <v>0.47268038278427527</v>
      </c>
      <c r="G39" s="2">
        <v>-1.0810631037831899</v>
      </c>
      <c r="H39" s="2">
        <v>3.7447843439393197E-2</v>
      </c>
      <c r="I39" s="2" t="s">
        <v>10</v>
      </c>
      <c r="J39" s="2" t="s">
        <v>206</v>
      </c>
      <c r="K39" s="2" t="s">
        <v>207</v>
      </c>
    </row>
    <row r="40" spans="1:11" x14ac:dyDescent="0.2">
      <c r="A40" s="2" t="s">
        <v>208</v>
      </c>
      <c r="B40" s="2">
        <v>0.450515426597561</v>
      </c>
      <c r="C40" s="2">
        <v>-1.1503515870843899</v>
      </c>
      <c r="D40" s="3">
        <v>5.7593447603585997E-6</v>
      </c>
      <c r="E40" s="2" t="s">
        <v>10</v>
      </c>
      <c r="F40" s="2">
        <f t="shared" si="0"/>
        <v>0.46951289539536895</v>
      </c>
      <c r="G40" s="2">
        <v>-1.09076331215749</v>
      </c>
      <c r="H40" s="2">
        <v>2.3852970882290998E-2</v>
      </c>
      <c r="I40" s="2" t="s">
        <v>10</v>
      </c>
      <c r="J40" s="2" t="s">
        <v>209</v>
      </c>
      <c r="K40" s="2" t="s">
        <v>210</v>
      </c>
    </row>
    <row r="41" spans="1:11" x14ac:dyDescent="0.2">
      <c r="A41" s="2" t="s">
        <v>211</v>
      </c>
      <c r="B41" s="2">
        <v>2.4691987435348599</v>
      </c>
      <c r="C41" s="2">
        <v>1.3040429623505501</v>
      </c>
      <c r="D41" s="3">
        <v>1.8995573943737899E-18</v>
      </c>
      <c r="E41" s="2" t="s">
        <v>15</v>
      </c>
      <c r="F41" s="2">
        <f t="shared" si="0"/>
        <v>2.2731112409814398</v>
      </c>
      <c r="G41" s="2">
        <v>1.1846682881527999</v>
      </c>
      <c r="H41" s="2">
        <v>3.7591288482915798E-2</v>
      </c>
      <c r="I41" s="2" t="s">
        <v>107</v>
      </c>
      <c r="J41" s="2" t="s">
        <v>212</v>
      </c>
      <c r="K41" s="2" t="s">
        <v>213</v>
      </c>
    </row>
    <row r="42" spans="1:11" x14ac:dyDescent="0.2">
      <c r="A42" s="2" t="s">
        <v>214</v>
      </c>
      <c r="B42" s="2">
        <v>0.399000718330844</v>
      </c>
      <c r="C42" s="2">
        <v>-1.3255367511178999</v>
      </c>
      <c r="D42" s="3">
        <v>2.0904198219164599E-14</v>
      </c>
      <c r="E42" s="2" t="s">
        <v>10</v>
      </c>
      <c r="F42" s="2">
        <f t="shared" si="0"/>
        <v>0.49446761180373822</v>
      </c>
      <c r="G42" s="2">
        <v>-1.0160520689897501</v>
      </c>
      <c r="H42" s="2">
        <v>2.55679070149923E-2</v>
      </c>
      <c r="I42" s="2" t="s">
        <v>10</v>
      </c>
      <c r="J42" s="2" t="s">
        <v>215</v>
      </c>
      <c r="K42" s="2" t="s">
        <v>216</v>
      </c>
    </row>
    <row r="43" spans="1:11" x14ac:dyDescent="0.2">
      <c r="A43" s="2" t="s">
        <v>217</v>
      </c>
      <c r="B43" s="2">
        <v>2.3939106924169602</v>
      </c>
      <c r="C43" s="2">
        <v>1.2593693318927499</v>
      </c>
      <c r="D43" s="3">
        <v>6.24817068942693E-9</v>
      </c>
      <c r="E43" s="2" t="s">
        <v>15</v>
      </c>
      <c r="F43" s="2">
        <f t="shared" si="0"/>
        <v>3.3173393241891804</v>
      </c>
      <c r="G43" s="2">
        <v>1.7300265901443299</v>
      </c>
      <c r="H43" s="2">
        <v>9.4051616549682294E-3</v>
      </c>
      <c r="I43" s="2" t="s">
        <v>107</v>
      </c>
      <c r="J43" s="2" t="s">
        <v>218</v>
      </c>
      <c r="K43" s="2" t="s">
        <v>219</v>
      </c>
    </row>
    <row r="44" spans="1:11" x14ac:dyDescent="0.2">
      <c r="A44" s="2" t="s">
        <v>220</v>
      </c>
      <c r="B44" s="2">
        <v>19.2098059780275</v>
      </c>
      <c r="C44" s="2">
        <v>4.2637710425242599</v>
      </c>
      <c r="D44" s="3">
        <v>7.7566784029714502E-6</v>
      </c>
      <c r="E44" s="2" t="s">
        <v>15</v>
      </c>
      <c r="F44" s="2">
        <f t="shared" si="0"/>
        <v>2.1806311257179671</v>
      </c>
      <c r="G44" s="2">
        <v>1.12474574517082</v>
      </c>
      <c r="H44" s="2">
        <v>4.6321672572917402E-2</v>
      </c>
      <c r="I44" s="2" t="s">
        <v>107</v>
      </c>
      <c r="J44" s="2" t="s">
        <v>221</v>
      </c>
      <c r="K44" s="2" t="s">
        <v>222</v>
      </c>
    </row>
    <row r="45" spans="1:11" x14ac:dyDescent="0.2">
      <c r="A45" s="2" t="s">
        <v>223</v>
      </c>
      <c r="B45" s="2">
        <v>2.0976840417048401</v>
      </c>
      <c r="C45" s="2">
        <v>1.0687973920271601</v>
      </c>
      <c r="D45" s="2">
        <v>2.3475486584556801E-4</v>
      </c>
      <c r="E45" s="2" t="s">
        <v>15</v>
      </c>
      <c r="F45" s="2">
        <f t="shared" si="0"/>
        <v>0.41725666463217564</v>
      </c>
      <c r="G45" s="2">
        <v>-1.26099300166857</v>
      </c>
      <c r="H45" s="2">
        <v>3.8021497476356102E-2</v>
      </c>
      <c r="I45" s="2" t="s">
        <v>10</v>
      </c>
      <c r="J45" s="2" t="s">
        <v>224</v>
      </c>
      <c r="K45" s="2" t="s">
        <v>225</v>
      </c>
    </row>
    <row r="46" spans="1:11" x14ac:dyDescent="0.2">
      <c r="A46" s="2" t="s">
        <v>226</v>
      </c>
      <c r="B46" s="2">
        <v>3.6133243250587501</v>
      </c>
      <c r="C46" s="2">
        <v>1.85332675412111</v>
      </c>
      <c r="D46" s="2">
        <v>3.6948499205498E-4</v>
      </c>
      <c r="E46" s="2" t="s">
        <v>15</v>
      </c>
      <c r="F46" s="2">
        <f t="shared" si="0"/>
        <v>1.2176327600029038E-2</v>
      </c>
      <c r="G46" s="2">
        <v>-6.3597771100700298</v>
      </c>
      <c r="H46" s="3">
        <v>7.0777012711470697E-9</v>
      </c>
      <c r="I46" s="2" t="s">
        <v>10</v>
      </c>
      <c r="J46" s="2" t="s">
        <v>227</v>
      </c>
      <c r="K46" s="2" t="s">
        <v>228</v>
      </c>
    </row>
    <row r="47" spans="1:11" x14ac:dyDescent="0.2">
      <c r="A47" s="2" t="s">
        <v>229</v>
      </c>
      <c r="B47" s="2">
        <v>2.8646892596491802</v>
      </c>
      <c r="C47" s="2">
        <v>1.51837865455754</v>
      </c>
      <c r="D47" s="2">
        <v>4.9110589011900699E-2</v>
      </c>
      <c r="E47" s="2" t="s">
        <v>15</v>
      </c>
      <c r="F47" s="2">
        <f t="shared" si="0"/>
        <v>2.2253979064429976</v>
      </c>
      <c r="G47" s="2">
        <v>1.1540633164509699</v>
      </c>
      <c r="H47" s="2">
        <v>4.1154914016919897E-2</v>
      </c>
      <c r="I47" s="2" t="s">
        <v>107</v>
      </c>
      <c r="J47" s="2" t="s">
        <v>230</v>
      </c>
      <c r="K47" s="2" t="s">
        <v>231</v>
      </c>
    </row>
    <row r="48" spans="1:11" x14ac:dyDescent="0.2">
      <c r="A48" s="2" t="s">
        <v>232</v>
      </c>
      <c r="B48" s="2">
        <v>2.9476240549305701</v>
      </c>
      <c r="C48" s="2">
        <v>1.5595525323456301</v>
      </c>
      <c r="D48" s="2">
        <v>1.0742950815957901E-3</v>
      </c>
      <c r="E48" s="2" t="s">
        <v>15</v>
      </c>
      <c r="F48" s="2">
        <f t="shared" si="0"/>
        <v>0.32474588044237285</v>
      </c>
      <c r="G48" s="2">
        <v>-1.6226168703783499</v>
      </c>
      <c r="H48" s="2">
        <v>9.4051616549682294E-3</v>
      </c>
      <c r="I48" s="2" t="s">
        <v>10</v>
      </c>
      <c r="J48" s="2" t="s">
        <v>233</v>
      </c>
      <c r="K48" s="2" t="s">
        <v>234</v>
      </c>
    </row>
    <row r="49" spans="1:11" x14ac:dyDescent="0.2">
      <c r="A49" s="2" t="s">
        <v>235</v>
      </c>
      <c r="B49" s="2">
        <v>4.1242117698555996</v>
      </c>
      <c r="C49" s="2">
        <v>2.0441184140533699</v>
      </c>
      <c r="D49" s="2">
        <v>2.3724738459225299E-3</v>
      </c>
      <c r="E49" s="2" t="s">
        <v>15</v>
      </c>
      <c r="F49" s="2">
        <f t="shared" si="0"/>
        <v>2.0193837628749423</v>
      </c>
      <c r="G49" s="2">
        <v>1.01391510590725</v>
      </c>
      <c r="H49" s="2">
        <v>1.5903521619833501E-2</v>
      </c>
      <c r="I49" s="2" t="s">
        <v>107</v>
      </c>
      <c r="J49" s="2" t="s">
        <v>236</v>
      </c>
      <c r="K49" s="2" t="s">
        <v>237</v>
      </c>
    </row>
    <row r="50" spans="1:11" x14ac:dyDescent="0.2">
      <c r="A50" s="2" t="s">
        <v>238</v>
      </c>
      <c r="B50" s="2">
        <v>18.9535665531067</v>
      </c>
      <c r="C50" s="2">
        <v>4.2443974453592999</v>
      </c>
      <c r="D50" s="2">
        <v>3.4785082409372899E-2</v>
      </c>
      <c r="E50" s="2" t="s">
        <v>15</v>
      </c>
      <c r="F50" s="2">
        <f t="shared" si="0"/>
        <v>7.1420558379096688</v>
      </c>
      <c r="G50" s="2">
        <v>2.8363394132239601</v>
      </c>
      <c r="H50" s="2">
        <v>1.31904342686667E-3</v>
      </c>
      <c r="I50" s="2" t="s">
        <v>107</v>
      </c>
      <c r="J50" s="2" t="s">
        <v>105</v>
      </c>
      <c r="K50" s="2" t="s">
        <v>105</v>
      </c>
    </row>
    <row r="51" spans="1:11" x14ac:dyDescent="0.2">
      <c r="A51" s="2" t="s">
        <v>239</v>
      </c>
      <c r="B51" s="2">
        <v>3.4478526037096099E-2</v>
      </c>
      <c r="C51" s="2">
        <v>-4.8581580894899696</v>
      </c>
      <c r="D51" s="2">
        <v>1.5891900422317199E-3</v>
      </c>
      <c r="E51" s="2" t="s">
        <v>10</v>
      </c>
      <c r="F51" s="2">
        <f t="shared" si="0"/>
        <v>2.3633877594919981</v>
      </c>
      <c r="G51" s="2">
        <v>1.2408563507683501</v>
      </c>
      <c r="H51" s="2">
        <v>3.4452392665356699E-2</v>
      </c>
      <c r="I51" s="2" t="s">
        <v>107</v>
      </c>
      <c r="J51" s="2" t="s">
        <v>105</v>
      </c>
      <c r="K51" s="2" t="s">
        <v>105</v>
      </c>
    </row>
    <row r="52" spans="1:11" x14ac:dyDescent="0.2">
      <c r="A52" s="2" t="s">
        <v>240</v>
      </c>
      <c r="B52" s="2">
        <v>27.4323141446081</v>
      </c>
      <c r="C52" s="2">
        <v>4.7778044255725103</v>
      </c>
      <c r="D52" s="2">
        <v>1.60667012436193E-3</v>
      </c>
      <c r="E52" s="2" t="s">
        <v>15</v>
      </c>
      <c r="F52" s="2">
        <f t="shared" si="0"/>
        <v>0.44449122405140851</v>
      </c>
      <c r="G52" s="2">
        <v>-1.1697731598424399</v>
      </c>
      <c r="H52" s="2">
        <v>3.4869109935781201E-3</v>
      </c>
      <c r="I52" s="2" t="s">
        <v>10</v>
      </c>
      <c r="J52" s="2" t="s">
        <v>241</v>
      </c>
      <c r="K52" s="2" t="s">
        <v>242</v>
      </c>
    </row>
    <row r="53" spans="1:11" x14ac:dyDescent="0.2">
      <c r="A53" s="2" t="s">
        <v>243</v>
      </c>
      <c r="B53" s="2">
        <v>6.3693272699329802</v>
      </c>
      <c r="C53" s="2">
        <v>2.6711410026881199</v>
      </c>
      <c r="D53" s="2">
        <v>2.2236146837829799E-3</v>
      </c>
      <c r="E53" s="2" t="s">
        <v>15</v>
      </c>
      <c r="F53" s="2">
        <f t="shared" si="0"/>
        <v>0.38845912230716401</v>
      </c>
      <c r="G53" s="2">
        <v>-1.364165303584</v>
      </c>
      <c r="H53" s="2">
        <v>8.4474380115315204E-3</v>
      </c>
      <c r="I53" s="2" t="s">
        <v>10</v>
      </c>
      <c r="J53" s="2" t="s">
        <v>244</v>
      </c>
      <c r="K53" s="2" t="s">
        <v>245</v>
      </c>
    </row>
    <row r="54" spans="1:11" x14ac:dyDescent="0.2">
      <c r="A54" s="2" t="s">
        <v>246</v>
      </c>
      <c r="B54" s="2">
        <v>4.9116145501607296</v>
      </c>
      <c r="C54" s="2">
        <v>2.2961973464590901</v>
      </c>
      <c r="D54" s="2">
        <v>1.10272075997502E-2</v>
      </c>
      <c r="E54" s="2" t="s">
        <v>15</v>
      </c>
      <c r="F54" s="2">
        <f t="shared" si="0"/>
        <v>2.2255486779222449</v>
      </c>
      <c r="G54" s="2">
        <v>1.1541610562289599</v>
      </c>
      <c r="H54" s="2">
        <v>4.3839146849415103E-2</v>
      </c>
      <c r="I54" s="2" t="s">
        <v>107</v>
      </c>
      <c r="J54" s="2" t="s">
        <v>247</v>
      </c>
      <c r="K54" s="2" t="s">
        <v>248</v>
      </c>
    </row>
    <row r="55" spans="1:11" x14ac:dyDescent="0.2">
      <c r="A55" s="2" t="s">
        <v>249</v>
      </c>
      <c r="B55" s="2">
        <v>0.124551356858459</v>
      </c>
      <c r="C55" s="2">
        <v>-3.0051873565498299</v>
      </c>
      <c r="D55" s="2">
        <v>1.22017334151576E-2</v>
      </c>
      <c r="E55" s="2" t="s">
        <v>10</v>
      </c>
      <c r="F55" s="2">
        <f t="shared" si="0"/>
        <v>0.4648580298198578</v>
      </c>
      <c r="G55" s="2">
        <v>-1.1051379183402099</v>
      </c>
      <c r="H55" s="2">
        <v>2.3819770349318901E-2</v>
      </c>
      <c r="I55" s="2" t="s">
        <v>10</v>
      </c>
      <c r="J55" s="2" t="s">
        <v>250</v>
      </c>
      <c r="K55" s="2" t="s">
        <v>251</v>
      </c>
    </row>
    <row r="56" spans="1:11" x14ac:dyDescent="0.2">
      <c r="A56" s="2" t="s">
        <v>252</v>
      </c>
      <c r="B56" s="2">
        <v>2.0964543308023198</v>
      </c>
      <c r="C56" s="2">
        <v>1.06795140283269</v>
      </c>
      <c r="D56" s="2">
        <v>2.6954594815693802E-3</v>
      </c>
      <c r="E56" s="2" t="s">
        <v>15</v>
      </c>
      <c r="F56" s="2">
        <f t="shared" si="0"/>
        <v>0.4025493535325616</v>
      </c>
      <c r="G56" s="2">
        <v>-1.31276242288564</v>
      </c>
      <c r="H56" s="2">
        <v>1.17856829507673E-2</v>
      </c>
      <c r="I56" s="2" t="s">
        <v>10</v>
      </c>
      <c r="J56" s="2" t="s">
        <v>253</v>
      </c>
      <c r="K56" s="2" t="s">
        <v>254</v>
      </c>
    </row>
    <row r="57" spans="1:11" x14ac:dyDescent="0.2">
      <c r="A57" s="2" t="s">
        <v>255</v>
      </c>
      <c r="B57" s="2">
        <v>2.1826506509582901</v>
      </c>
      <c r="C57" s="2">
        <v>1.12608123501829</v>
      </c>
      <c r="D57" s="2">
        <v>3.7237396442403202E-3</v>
      </c>
      <c r="E57" s="2" t="s">
        <v>15</v>
      </c>
      <c r="F57" s="2">
        <f t="shared" si="0"/>
        <v>2.2395921397731162</v>
      </c>
      <c r="G57" s="2">
        <v>1.16323602179051</v>
      </c>
      <c r="H57" s="2">
        <v>3.5248153486394998E-2</v>
      </c>
      <c r="I57" s="2" t="s">
        <v>107</v>
      </c>
      <c r="J57" s="2" t="s">
        <v>256</v>
      </c>
      <c r="K57" s="2" t="s">
        <v>257</v>
      </c>
    </row>
    <row r="58" spans="1:11" x14ac:dyDescent="0.2">
      <c r="A58" s="2" t="s">
        <v>258</v>
      </c>
      <c r="B58" s="2">
        <v>0.13715060051716499</v>
      </c>
      <c r="C58" s="2">
        <v>-2.8661671558128101</v>
      </c>
      <c r="D58" s="2">
        <v>2.0647316522921799E-2</v>
      </c>
      <c r="E58" s="2" t="s">
        <v>10</v>
      </c>
      <c r="F58" s="2">
        <f t="shared" si="0"/>
        <v>0.410319654583924</v>
      </c>
      <c r="G58" s="2">
        <v>-1.28517983295128</v>
      </c>
      <c r="H58" s="2">
        <v>2.4088830631255999E-3</v>
      </c>
      <c r="I58" s="2" t="s">
        <v>10</v>
      </c>
      <c r="J58" s="2" t="s">
        <v>259</v>
      </c>
      <c r="K58" s="2" t="s">
        <v>260</v>
      </c>
    </row>
    <row r="59" spans="1:11" x14ac:dyDescent="0.2">
      <c r="A59" s="2" t="s">
        <v>261</v>
      </c>
      <c r="B59" s="2">
        <v>0.27858305784513998</v>
      </c>
      <c r="C59" s="2">
        <v>-1.84382057243283</v>
      </c>
      <c r="D59" s="3">
        <v>6.63593389062157E-17</v>
      </c>
      <c r="E59" s="2" t="s">
        <v>10</v>
      </c>
      <c r="F59" s="2">
        <f>POWER(2,G59)</f>
        <v>0.41738209797653836</v>
      </c>
      <c r="G59" s="2">
        <v>-1.2605593719994399</v>
      </c>
      <c r="H59" s="2">
        <v>2.9060600036038799E-2</v>
      </c>
      <c r="I59" s="2" t="s">
        <v>10</v>
      </c>
      <c r="J59" s="2" t="s">
        <v>262</v>
      </c>
      <c r="K59" s="2" t="s">
        <v>263</v>
      </c>
    </row>
    <row r="60" spans="1:11" x14ac:dyDescent="0.2">
      <c r="A60" s="2" t="s">
        <v>264</v>
      </c>
      <c r="B60" s="2">
        <v>0.45502768687296302</v>
      </c>
      <c r="C60" s="2">
        <v>-1.1359737638637699</v>
      </c>
      <c r="D60" s="2">
        <v>1.42514399812465E-2</v>
      </c>
      <c r="E60" s="2" t="s">
        <v>10</v>
      </c>
      <c r="F60" s="2">
        <f t="shared" si="0"/>
        <v>0.31567703595390717</v>
      </c>
      <c r="G60" s="2">
        <v>-1.66347877981904</v>
      </c>
      <c r="H60" s="2">
        <v>3.09659221570887E-2</v>
      </c>
      <c r="I60" s="2" t="s">
        <v>10</v>
      </c>
      <c r="J60" s="2" t="s">
        <v>265</v>
      </c>
      <c r="K60" s="2" t="s">
        <v>266</v>
      </c>
    </row>
    <row r="61" spans="1:11" x14ac:dyDescent="0.2">
      <c r="A61" s="2" t="s">
        <v>267</v>
      </c>
      <c r="B61" s="2">
        <v>0.24635751407426801</v>
      </c>
      <c r="C61" s="2">
        <v>-2.02117461937139</v>
      </c>
      <c r="D61" s="3">
        <v>2.83622723149314E-41</v>
      </c>
      <c r="E61" s="2" t="s">
        <v>10</v>
      </c>
      <c r="F61" s="2">
        <f t="shared" si="0"/>
        <v>3.5178272009029143</v>
      </c>
      <c r="G61" s="2">
        <v>1.81468461796531</v>
      </c>
      <c r="H61" s="2">
        <v>1.2063661739203401E-3</v>
      </c>
      <c r="I61" s="2" t="s">
        <v>107</v>
      </c>
      <c r="J61" s="2" t="s">
        <v>268</v>
      </c>
      <c r="K61" s="2" t="s">
        <v>269</v>
      </c>
    </row>
    <row r="62" spans="1:11" x14ac:dyDescent="0.2">
      <c r="A62" s="2" t="s">
        <v>270</v>
      </c>
      <c r="B62" s="2">
        <v>3.1258722846582598</v>
      </c>
      <c r="C62" s="2">
        <v>1.64425883462222</v>
      </c>
      <c r="D62" s="2">
        <v>2.44775942446731E-2</v>
      </c>
      <c r="E62" s="2" t="s">
        <v>15</v>
      </c>
      <c r="F62" s="2">
        <f t="shared" si="0"/>
        <v>0.39936486445283731</v>
      </c>
      <c r="G62" s="2">
        <v>-1.3242206827599501</v>
      </c>
      <c r="H62" s="2">
        <v>1.36153117942007E-2</v>
      </c>
      <c r="I62" s="2" t="s">
        <v>10</v>
      </c>
      <c r="J62" s="2" t="s">
        <v>271</v>
      </c>
      <c r="K62" s="2" t="s">
        <v>272</v>
      </c>
    </row>
    <row r="63" spans="1:11" x14ac:dyDescent="0.2">
      <c r="A63" s="2" t="s">
        <v>273</v>
      </c>
      <c r="B63" s="2">
        <v>4.3914550657712201</v>
      </c>
      <c r="C63" s="2">
        <v>2.1346990418919498</v>
      </c>
      <c r="D63" s="3">
        <v>2.1907902788576699E-10</v>
      </c>
      <c r="E63" s="2" t="s">
        <v>15</v>
      </c>
      <c r="F63" s="2">
        <f t="shared" si="0"/>
        <v>0.375762589336117</v>
      </c>
      <c r="G63" s="2">
        <v>-1.41210665470174</v>
      </c>
      <c r="H63" s="2">
        <v>1.92460087086808E-2</v>
      </c>
      <c r="I63" s="2" t="s">
        <v>10</v>
      </c>
      <c r="J63" s="2" t="s">
        <v>105</v>
      </c>
      <c r="K63" s="2" t="s">
        <v>105</v>
      </c>
    </row>
    <row r="64" spans="1:11" x14ac:dyDescent="0.2">
      <c r="A64" s="2" t="s">
        <v>274</v>
      </c>
      <c r="B64" s="2">
        <v>0.236982196399385</v>
      </c>
      <c r="C64" s="2">
        <v>-2.0771494160638602</v>
      </c>
      <c r="D64" s="2">
        <v>2.53104119569241E-2</v>
      </c>
      <c r="E64" s="2" t="s">
        <v>10</v>
      </c>
      <c r="F64" s="2">
        <f t="shared" si="0"/>
        <v>0.41633078383015804</v>
      </c>
      <c r="G64" s="2">
        <v>-1.2641978584434601</v>
      </c>
      <c r="H64" s="2">
        <v>9.5516949702866595E-3</v>
      </c>
      <c r="I64" s="2" t="s">
        <v>10</v>
      </c>
      <c r="J64" s="2" t="s">
        <v>275</v>
      </c>
      <c r="K64" s="2" t="s">
        <v>276</v>
      </c>
    </row>
    <row r="65" spans="1:11" x14ac:dyDescent="0.2">
      <c r="A65" s="2" t="s">
        <v>277</v>
      </c>
      <c r="B65" s="2">
        <v>52.488017215997303</v>
      </c>
      <c r="C65" s="2">
        <v>5.7139161943092196</v>
      </c>
      <c r="D65" s="3">
        <v>5.3735678145051001E-51</v>
      </c>
      <c r="E65" s="2" t="s">
        <v>15</v>
      </c>
      <c r="F65" s="2">
        <f t="shared" si="0"/>
        <v>0.37409986800572503</v>
      </c>
      <c r="G65" s="2">
        <v>-1.4185046380270101</v>
      </c>
      <c r="H65" s="2">
        <v>3.0272752475764102E-2</v>
      </c>
      <c r="I65" s="2" t="s">
        <v>10</v>
      </c>
      <c r="J65" s="2" t="s">
        <v>278</v>
      </c>
      <c r="K65" s="2" t="s">
        <v>279</v>
      </c>
    </row>
    <row r="66" spans="1:11" x14ac:dyDescent="0.2">
      <c r="A66" s="2" t="s">
        <v>280</v>
      </c>
      <c r="B66" s="2">
        <v>0.25083252827438901</v>
      </c>
      <c r="C66" s="2">
        <v>-1.9952036441271901</v>
      </c>
      <c r="D66" s="3">
        <v>1.9736338817571299E-33</v>
      </c>
      <c r="E66" s="2" t="s">
        <v>10</v>
      </c>
      <c r="F66" s="2">
        <f t="shared" si="0"/>
        <v>0.44200688297577689</v>
      </c>
      <c r="G66" s="2">
        <v>-1.177859259303</v>
      </c>
      <c r="H66" s="2">
        <v>2.4439567374832698E-2</v>
      </c>
      <c r="I66" s="2" t="s">
        <v>10</v>
      </c>
      <c r="J66" s="2" t="s">
        <v>281</v>
      </c>
      <c r="K66" s="2" t="s">
        <v>282</v>
      </c>
    </row>
    <row r="67" spans="1:11" x14ac:dyDescent="0.2">
      <c r="A67" s="2" t="s">
        <v>283</v>
      </c>
      <c r="B67" s="2">
        <v>0.23155752076984501</v>
      </c>
      <c r="C67" s="2">
        <v>-2.1105574797107698</v>
      </c>
      <c r="D67" s="3">
        <v>6.4748638842668196E-16</v>
      </c>
      <c r="E67" s="2" t="s">
        <v>10</v>
      </c>
      <c r="F67" s="2">
        <f t="shared" si="0"/>
        <v>2.1258050960780559</v>
      </c>
      <c r="G67" s="2">
        <v>1.0880093297892801</v>
      </c>
      <c r="H67" s="2">
        <v>3.8691887671597001E-2</v>
      </c>
      <c r="I67" s="2" t="s">
        <v>107</v>
      </c>
      <c r="J67" s="2" t="s">
        <v>284</v>
      </c>
      <c r="K67" s="2" t="s">
        <v>285</v>
      </c>
    </row>
    <row r="68" spans="1:11" x14ac:dyDescent="0.2">
      <c r="A68" s="2" t="s">
        <v>286</v>
      </c>
      <c r="B68" s="2">
        <v>2.1365337467514398</v>
      </c>
      <c r="C68" s="2">
        <v>1.09527210470283</v>
      </c>
      <c r="D68" s="2">
        <v>3.9833756330661399E-2</v>
      </c>
      <c r="E68" s="2" t="s">
        <v>15</v>
      </c>
      <c r="F68" s="2">
        <f t="shared" ref="F68:F74" si="1">POWER(2,G68)</f>
        <v>2.7271427784687812</v>
      </c>
      <c r="G68" s="2">
        <v>1.44739023395197</v>
      </c>
      <c r="H68" s="2">
        <v>2.9073699876226902E-2</v>
      </c>
      <c r="I68" s="2" t="s">
        <v>107</v>
      </c>
      <c r="J68" s="2" t="s">
        <v>287</v>
      </c>
      <c r="K68" s="2" t="s">
        <v>288</v>
      </c>
    </row>
    <row r="69" spans="1:11" x14ac:dyDescent="0.2">
      <c r="A69" s="2" t="s">
        <v>289</v>
      </c>
      <c r="B69" s="2">
        <v>18.333655289013301</v>
      </c>
      <c r="C69" s="2">
        <v>4.1964225480644801</v>
      </c>
      <c r="D69" s="3">
        <v>5.4546725869597703E-34</v>
      </c>
      <c r="E69" s="2" t="s">
        <v>15</v>
      </c>
      <c r="F69" s="2">
        <f t="shared" si="1"/>
        <v>0.44670749797517922</v>
      </c>
      <c r="G69" s="2">
        <v>-1.1625976244395599</v>
      </c>
      <c r="H69" s="2">
        <v>2.9307529430868701E-2</v>
      </c>
      <c r="I69" s="2" t="s">
        <v>10</v>
      </c>
      <c r="J69" s="2" t="s">
        <v>290</v>
      </c>
      <c r="K69" s="2" t="s">
        <v>291</v>
      </c>
    </row>
    <row r="70" spans="1:11" x14ac:dyDescent="0.2">
      <c r="A70" s="2" t="s">
        <v>292</v>
      </c>
      <c r="B70" s="2">
        <v>0.26358327509502999</v>
      </c>
      <c r="C70" s="2">
        <v>-1.9236692636269801</v>
      </c>
      <c r="D70" s="2">
        <v>9.2518014330837603E-3</v>
      </c>
      <c r="E70" s="2" t="s">
        <v>10</v>
      </c>
      <c r="F70" s="2">
        <f t="shared" si="1"/>
        <v>0.35561325867559618</v>
      </c>
      <c r="G70" s="2">
        <v>-1.4916189803120901</v>
      </c>
      <c r="H70" s="2">
        <v>3.9683631189079598E-3</v>
      </c>
      <c r="I70" s="2" t="s">
        <v>10</v>
      </c>
      <c r="J70" s="2" t="s">
        <v>293</v>
      </c>
      <c r="K70" s="2" t="s">
        <v>294</v>
      </c>
    </row>
    <row r="71" spans="1:11" x14ac:dyDescent="0.2">
      <c r="A71" s="2" t="s">
        <v>295</v>
      </c>
      <c r="B71" s="2">
        <v>0.48669511561445</v>
      </c>
      <c r="C71" s="2">
        <v>-1.03890979882893</v>
      </c>
      <c r="D71" s="3">
        <v>1.7380385325764801E-33</v>
      </c>
      <c r="E71" s="2" t="s">
        <v>10</v>
      </c>
      <c r="F71" s="2">
        <f t="shared" si="1"/>
        <v>3.3173941600285048</v>
      </c>
      <c r="G71" s="2">
        <v>1.73005043779206</v>
      </c>
      <c r="H71" s="2">
        <v>9.4051616549682294E-3</v>
      </c>
      <c r="I71" s="2" t="s">
        <v>107</v>
      </c>
      <c r="J71" s="2" t="s">
        <v>296</v>
      </c>
      <c r="K71" s="2" t="s">
        <v>297</v>
      </c>
    </row>
    <row r="72" spans="1:11" x14ac:dyDescent="0.2">
      <c r="A72" s="2" t="s">
        <v>298</v>
      </c>
      <c r="B72" s="2">
        <v>6.7388091926546396</v>
      </c>
      <c r="C72" s="2">
        <v>2.7524936769214801</v>
      </c>
      <c r="D72" s="2">
        <v>1.2431995120386899E-4</v>
      </c>
      <c r="E72" s="2" t="s">
        <v>15</v>
      </c>
      <c r="F72" s="2">
        <f t="shared" si="1"/>
        <v>0.39298364475677344</v>
      </c>
      <c r="G72" s="2">
        <v>-1.34745882341949</v>
      </c>
      <c r="H72" s="2">
        <v>9.7379948258244694E-3</v>
      </c>
      <c r="I72" s="2" t="s">
        <v>10</v>
      </c>
      <c r="J72" s="2" t="s">
        <v>299</v>
      </c>
      <c r="K72" s="2" t="s">
        <v>300</v>
      </c>
    </row>
    <row r="73" spans="1:11" x14ac:dyDescent="0.2">
      <c r="A73" s="2" t="s">
        <v>301</v>
      </c>
      <c r="B73" s="2">
        <v>0.461801542853914</v>
      </c>
      <c r="C73" s="2">
        <v>-1.1146551018013799</v>
      </c>
      <c r="D73" s="2">
        <v>2.1724504160976502E-2</v>
      </c>
      <c r="E73" s="2" t="s">
        <v>10</v>
      </c>
      <c r="F73" s="2">
        <f t="shared" si="1"/>
        <v>0.3392751546123392</v>
      </c>
      <c r="G73" s="2">
        <v>-1.5594723106680899</v>
      </c>
      <c r="H73" s="2">
        <v>4.9147182297810801E-2</v>
      </c>
      <c r="I73" s="2" t="s">
        <v>10</v>
      </c>
      <c r="J73" s="2" t="s">
        <v>302</v>
      </c>
      <c r="K73" s="2" t="s">
        <v>303</v>
      </c>
    </row>
    <row r="74" spans="1:11" x14ac:dyDescent="0.2">
      <c r="A74" s="2" t="s">
        <v>304</v>
      </c>
      <c r="B74" s="2">
        <v>5.2013876993428196</v>
      </c>
      <c r="C74" s="2">
        <v>2.3788965770752499</v>
      </c>
      <c r="D74" s="2">
        <v>3.95002200798983E-4</v>
      </c>
      <c r="E74" s="2" t="s">
        <v>15</v>
      </c>
      <c r="F74" s="2">
        <f t="shared" si="1"/>
        <v>0.49791375355108791</v>
      </c>
      <c r="G74" s="2">
        <v>-1.0060322282966101</v>
      </c>
      <c r="H74" s="2">
        <v>2.29638192561403E-2</v>
      </c>
      <c r="I74" s="2" t="s">
        <v>10</v>
      </c>
      <c r="J74" s="2" t="s">
        <v>305</v>
      </c>
      <c r="K74" s="2" t="s">
        <v>306</v>
      </c>
    </row>
  </sheetData>
  <mergeCells count="2">
    <mergeCell ref="B1:E1"/>
    <mergeCell ref="F1:I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0-08-18T07:57:42Z</dcterms:modified>
</cp:coreProperties>
</file>